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12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4.xml.rels" ContentType="application/vnd.openxmlformats-package.relationships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media/image1.png" ContentType="image/png"/>
  <Override PartName="/xl/media/image2.png" ContentType="image/png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0"/>
  </bookViews>
  <sheets>
    <sheet name="seeds yield" sheetId="1" state="visible" r:id="rId2"/>
    <sheet name="SOD" sheetId="2" state="visible" r:id="rId3"/>
    <sheet name="POD" sheetId="3" state="visible" r:id="rId4"/>
    <sheet name="MDA" sheetId="4" state="visible" r:id="rId5"/>
    <sheet name="soluble sugar" sheetId="5" state="visible" r:id="rId6"/>
    <sheet name="prolin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10">
  <si>
    <t xml:space="preserve">error bar</t>
  </si>
  <si>
    <t xml:space="preserve">WT</t>
  </si>
  <si>
    <t xml:space="preserve">MrERF</t>
  </si>
  <si>
    <t xml:space="preserve">MrbZIP</t>
  </si>
  <si>
    <t xml:space="preserve">MrSURNod</t>
  </si>
  <si>
    <t xml:space="preserve">0d</t>
  </si>
  <si>
    <t xml:space="preserve">3d</t>
  </si>
  <si>
    <t xml:space="preserve">6d</t>
  </si>
  <si>
    <t xml:space="preserve">9d</t>
  </si>
  <si>
    <t xml:space="preserve">MrEURNo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_ "/>
    <numFmt numFmtId="166" formatCode="0_ "/>
    <numFmt numFmtId="167" formatCode="#,##0_);[RED]\(#,##0\)"/>
    <numFmt numFmtId="168" formatCode="0.0_ "/>
    <numFmt numFmtId="169" formatCode="0.00_ "/>
    <numFmt numFmtId="170" formatCode="0_);[RED]\(0\)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  <charset val="1"/>
    </font>
    <font>
      <sz val="9"/>
      <color rgb="FF000000"/>
      <name val="Times New Roman Regular"/>
      <family val="2"/>
    </font>
    <font>
      <sz val="10"/>
      <color rgb="FF000000"/>
      <name val="Times New Roman Regular"/>
      <family val="2"/>
    </font>
    <font>
      <sz val="12"/>
      <color rgb="FF00CCFF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993300"/>
      <name val="宋体"/>
      <family val="0"/>
      <charset val="134"/>
    </font>
    <font>
      <sz val="12"/>
      <color rgb="FF339966"/>
      <name val="宋体"/>
      <family val="0"/>
      <charset val="134"/>
    </font>
    <font>
      <b val="true"/>
      <sz val="10"/>
      <color rgb="FF000000"/>
      <name val="Times New Roman Regular"/>
      <family val="2"/>
    </font>
    <font>
      <sz val="8"/>
      <color rgb="FF000000"/>
      <name val="Times New Roman Regular"/>
      <family val="2"/>
    </font>
    <font>
      <b val="true"/>
      <sz val="11"/>
      <color rgb="FF000000"/>
      <name val="Times New Roman Regular"/>
      <family val="2"/>
    </font>
    <font>
      <sz val="6"/>
      <color rgb="FF000000"/>
      <name val="Times New Roman Regular"/>
      <family val="2"/>
    </font>
    <font>
      <sz val="12"/>
      <color rgb="FF000000"/>
      <name val="Times New Roman"/>
      <family val="0"/>
      <charset val="1"/>
    </font>
    <font>
      <sz val="12"/>
      <color rgb="FF000000"/>
      <name val="宋体"/>
      <family val="0"/>
      <charset val="134"/>
    </font>
    <font>
      <sz val="12"/>
      <color rgb="FF800080"/>
      <name val="宋体"/>
      <family val="0"/>
      <charset val="134"/>
    </font>
    <font>
      <b val="true"/>
      <sz val="10"/>
      <color rgb="FF000000"/>
      <name val="Times New Roman"/>
      <family val="2"/>
    </font>
    <font>
      <sz val="8"/>
      <color rgb="FF000000"/>
      <name val="Times New Roman"/>
      <family val="2"/>
    </font>
    <font>
      <sz val="9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945433323607"/>
          <c:y val="0.088458396545688"/>
          <c:w val="0.809746133644587"/>
          <c:h val="0.8269342980511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eds yield'!$A$2:$A$5</c:f>
              <c:strCache>
                <c:ptCount val="4"/>
                <c:pt idx="0">
                  <c:v>WT</c:v>
                </c:pt>
                <c:pt idx="1">
                  <c:v>MrERF</c:v>
                </c:pt>
                <c:pt idx="2">
                  <c:v>MrbZIP</c:v>
                </c:pt>
                <c:pt idx="3">
                  <c:v>MrSURNod</c:v>
                </c:pt>
              </c:strCache>
            </c:strRef>
          </c:cat>
          <c:val>
            <c:numRef>
              <c:f>'seeds yield'!$B$2:$B$5</c:f>
              <c:numCache>
                <c:formatCode>General</c:formatCode>
                <c:ptCount val="4"/>
                <c:pt idx="0">
                  <c:v>0.037</c:v>
                </c:pt>
                <c:pt idx="1">
                  <c:v>0.5074</c:v>
                </c:pt>
                <c:pt idx="2">
                  <c:v>0.1978</c:v>
                </c:pt>
                <c:pt idx="3">
                  <c:v>0.087</c:v>
                </c:pt>
              </c:numCache>
            </c:numRef>
          </c:val>
        </c:ser>
        <c:gapWidth val="219"/>
        <c:overlap val="-27"/>
        <c:axId val="39398123"/>
        <c:axId val="1037747"/>
      </c:barChart>
      <c:catAx>
        <c:axId val="3939812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1037747"/>
        <c:crossesAt val="0"/>
        <c:auto val="1"/>
        <c:lblAlgn val="ctr"/>
        <c:lblOffset val="100"/>
        <c:noMultiLvlLbl val="0"/>
      </c:catAx>
      <c:valAx>
        <c:axId val="10377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Seeds yield (g/plant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39398123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9221232080589"/>
          <c:y val="0.252225866916589"/>
          <c:w val="0.754978690430066"/>
          <c:h val="0.5685332708528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DA!$O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P$5:$S$5</c:f>
              <c:numCache>
                <c:formatCode>General</c:formatCode>
                <c:ptCount val="4"/>
                <c:pt idx="0">
                  <c:v>20.08767</c:v>
                </c:pt>
                <c:pt idx="1">
                  <c:v>32.16033</c:v>
                </c:pt>
                <c:pt idx="2">
                  <c:v>63.40833</c:v>
                </c:pt>
                <c:pt idx="3">
                  <c:v>87.50767</c:v>
                </c:pt>
              </c:numCache>
            </c:numRef>
          </c:val>
        </c:ser>
        <c:ser>
          <c:idx val="1"/>
          <c:order val="1"/>
          <c:tx>
            <c:strRef>
              <c:f>MDA!$O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P$6:$S$6</c:f>
              <c:numCache>
                <c:formatCode>General</c:formatCode>
                <c:ptCount val="4"/>
                <c:pt idx="0">
                  <c:v>18.346</c:v>
                </c:pt>
                <c:pt idx="1">
                  <c:v>27.13933</c:v>
                </c:pt>
                <c:pt idx="2">
                  <c:v>51.48333</c:v>
                </c:pt>
                <c:pt idx="3">
                  <c:v>71.18933</c:v>
                </c:pt>
              </c:numCache>
            </c:numRef>
          </c:val>
        </c:ser>
        <c:ser>
          <c:idx val="2"/>
          <c:order val="2"/>
          <c:tx>
            <c:strRef>
              <c:f>MDA!$O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P$7:$S$7</c:f>
              <c:numCache>
                <c:formatCode>General</c:formatCode>
                <c:ptCount val="4"/>
                <c:pt idx="0">
                  <c:v>19.00267</c:v>
                </c:pt>
                <c:pt idx="1">
                  <c:v>34.19767</c:v>
                </c:pt>
                <c:pt idx="2">
                  <c:v>60.443</c:v>
                </c:pt>
                <c:pt idx="3">
                  <c:v>66.32633</c:v>
                </c:pt>
              </c:numCache>
            </c:numRef>
          </c:val>
        </c:ser>
        <c:ser>
          <c:idx val="3"/>
          <c:order val="3"/>
          <c:tx>
            <c:strRef>
              <c:f>MDA!$O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P$8:$S$8</c:f>
              <c:numCache>
                <c:formatCode>General</c:formatCode>
                <c:ptCount val="4"/>
                <c:pt idx="0">
                  <c:v>18.61867</c:v>
                </c:pt>
                <c:pt idx="1">
                  <c:v>27.836</c:v>
                </c:pt>
                <c:pt idx="2">
                  <c:v>44.68033</c:v>
                </c:pt>
                <c:pt idx="3">
                  <c:v>56.52167</c:v>
                </c:pt>
              </c:numCache>
            </c:numRef>
          </c:val>
        </c:ser>
        <c:gapWidth val="219"/>
        <c:overlap val="-27"/>
        <c:axId val="80328320"/>
        <c:axId val="18067352"/>
      </c:barChart>
      <c:catAx>
        <c:axId val="803283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067352"/>
        <c:crossesAt val="0"/>
        <c:auto val="1"/>
        <c:lblAlgn val="ctr"/>
        <c:lblOffset val="100"/>
        <c:noMultiLvlLbl val="0"/>
      </c:catAx>
      <c:valAx>
        <c:axId val="180673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MDA content (mmol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328320"/>
        <c:crossesAt val="1"/>
        <c:crossBetween val="midCat"/>
        <c:majorUnit val="20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84967067028284"/>
          <c:y val="0.116799437675726"/>
          <c:w val="0.61232080588919"/>
          <c:h val="0.0743908153701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1387024608501"/>
          <c:y val="0.212988826815642"/>
          <c:w val="0.824459358687547"/>
          <c:h val="0.6369878957169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uble sugar'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B$5:$E$5</c:f>
              <c:numCache>
                <c:formatCode>General</c:formatCode>
                <c:ptCount val="4"/>
                <c:pt idx="0">
                  <c:v>17.922</c:v>
                </c:pt>
                <c:pt idx="1">
                  <c:v>20.333333</c:v>
                </c:pt>
                <c:pt idx="2">
                  <c:v>31.964667</c:v>
                </c:pt>
                <c:pt idx="3">
                  <c:v>35.652667</c:v>
                </c:pt>
              </c:numCache>
            </c:numRef>
          </c:val>
        </c:ser>
        <c:ser>
          <c:idx val="1"/>
          <c:order val="1"/>
          <c:tx>
            <c:strRef>
              <c:f>'soluble sugar'!$A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B$6:$E$6</c:f>
              <c:numCache>
                <c:formatCode>General</c:formatCode>
                <c:ptCount val="4"/>
                <c:pt idx="0">
                  <c:v>26.078</c:v>
                </c:pt>
                <c:pt idx="1">
                  <c:v>39.553</c:v>
                </c:pt>
                <c:pt idx="2">
                  <c:v>74.659667</c:v>
                </c:pt>
                <c:pt idx="3">
                  <c:v>107.709333</c:v>
                </c:pt>
              </c:numCache>
            </c:numRef>
          </c:val>
        </c:ser>
        <c:ser>
          <c:idx val="2"/>
          <c:order val="2"/>
          <c:tx>
            <c:strRef>
              <c:f>'soluble sugar'!$A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B$7:$E$7</c:f>
              <c:numCache>
                <c:formatCode>General</c:formatCode>
                <c:ptCount val="4"/>
                <c:pt idx="0">
                  <c:v>23.454</c:v>
                </c:pt>
                <c:pt idx="1">
                  <c:v>36.22</c:v>
                </c:pt>
                <c:pt idx="2">
                  <c:v>63.454</c:v>
                </c:pt>
                <c:pt idx="3">
                  <c:v>81.893667</c:v>
                </c:pt>
              </c:numCache>
            </c:numRef>
          </c:val>
        </c:ser>
        <c:ser>
          <c:idx val="3"/>
          <c:order val="3"/>
          <c:tx>
            <c:strRef>
              <c:f>'soluble sugar'!$A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B$8:$E$8</c:f>
              <c:numCache>
                <c:formatCode>General</c:formatCode>
                <c:ptCount val="4"/>
                <c:pt idx="0">
                  <c:v>20.759</c:v>
                </c:pt>
                <c:pt idx="1">
                  <c:v>32.035333</c:v>
                </c:pt>
                <c:pt idx="2">
                  <c:v>46.078</c:v>
                </c:pt>
                <c:pt idx="3">
                  <c:v>56.362</c:v>
                </c:pt>
              </c:numCache>
            </c:numRef>
          </c:val>
        </c:ser>
        <c:gapWidth val="219"/>
        <c:overlap val="-27"/>
        <c:axId val="7775586"/>
        <c:axId val="56475067"/>
      </c:barChart>
      <c:catAx>
        <c:axId val="77755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475067"/>
        <c:crossesAt val="0"/>
        <c:auto val="1"/>
        <c:lblAlgn val="ctr"/>
        <c:lblOffset val="100"/>
        <c:noMultiLvlLbl val="0"/>
      </c:catAx>
      <c:valAx>
        <c:axId val="564750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oluble sugar content (m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7558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10439970171514"/>
          <c:y val="0.117667597765363"/>
          <c:w val="0.568232662192394"/>
          <c:h val="0.06983240223463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183201058201"/>
          <c:y val="0.198992148130786"/>
          <c:w val="0.811590608465609"/>
          <c:h val="0.6708074534161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uble sugar'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I$5:$L$5</c:f>
              <c:numCache>
                <c:formatCode>General</c:formatCode>
                <c:ptCount val="4"/>
                <c:pt idx="0">
                  <c:v>17.922</c:v>
                </c:pt>
                <c:pt idx="1">
                  <c:v>32.815333</c:v>
                </c:pt>
                <c:pt idx="2">
                  <c:v>38.205667</c:v>
                </c:pt>
                <c:pt idx="3">
                  <c:v>39.553</c:v>
                </c:pt>
              </c:numCache>
            </c:numRef>
          </c:val>
        </c:ser>
        <c:ser>
          <c:idx val="1"/>
          <c:order val="1"/>
          <c:tx>
            <c:strRef>
              <c:f>'soluble sugar'!$H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I$6:$L$6</c:f>
              <c:numCache>
                <c:formatCode>General</c:formatCode>
                <c:ptCount val="4"/>
                <c:pt idx="0">
                  <c:v>26.078</c:v>
                </c:pt>
                <c:pt idx="1">
                  <c:v>58.489333</c:v>
                </c:pt>
                <c:pt idx="2">
                  <c:v>85.014333</c:v>
                </c:pt>
                <c:pt idx="3">
                  <c:v>113.241333</c:v>
                </c:pt>
              </c:numCache>
            </c:numRef>
          </c:val>
        </c:ser>
        <c:ser>
          <c:idx val="2"/>
          <c:order val="2"/>
          <c:tx>
            <c:strRef>
              <c:f>'soluble sugar'!$H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I$7:$L$7</c:f>
              <c:numCache>
                <c:formatCode>General</c:formatCode>
                <c:ptCount val="4"/>
                <c:pt idx="0">
                  <c:v>23.454</c:v>
                </c:pt>
                <c:pt idx="1">
                  <c:v>48.560333</c:v>
                </c:pt>
                <c:pt idx="2">
                  <c:v>68.631</c:v>
                </c:pt>
                <c:pt idx="3">
                  <c:v>93.028333</c:v>
                </c:pt>
              </c:numCache>
            </c:numRef>
          </c:val>
        </c:ser>
        <c:ser>
          <c:idx val="3"/>
          <c:order val="3"/>
          <c:tx>
            <c:strRef>
              <c:f>'soluble sugar'!$H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I$8:$L$8</c:f>
              <c:numCache>
                <c:formatCode>General</c:formatCode>
                <c:ptCount val="4"/>
                <c:pt idx="0">
                  <c:v>20.759</c:v>
                </c:pt>
                <c:pt idx="1">
                  <c:v>36.716312</c:v>
                </c:pt>
                <c:pt idx="2">
                  <c:v>44.021333</c:v>
                </c:pt>
                <c:pt idx="3">
                  <c:v>44.730667</c:v>
                </c:pt>
              </c:numCache>
            </c:numRef>
          </c:val>
        </c:ser>
        <c:gapWidth val="219"/>
        <c:overlap val="-27"/>
        <c:axId val="78284915"/>
        <c:axId val="85502904"/>
      </c:barChart>
      <c:catAx>
        <c:axId val="782849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502904"/>
        <c:crossesAt val="0"/>
        <c:auto val="1"/>
        <c:lblAlgn val="ctr"/>
        <c:lblOffset val="100"/>
        <c:noMultiLvlLbl val="0"/>
      </c:catAx>
      <c:valAx>
        <c:axId val="855029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oluble sugar content (m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28491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73776455026455"/>
          <c:y val="0.117074885737724"/>
          <c:w val="0.667906746031746"/>
          <c:h val="0.0703152466893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7622699386503"/>
          <c:y val="0.205530817904851"/>
          <c:w val="0.827453987730061"/>
          <c:h val="0.670846027654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uble sugar'!$N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O$5:$R$5</c:f>
              <c:numCache>
                <c:formatCode>General</c:formatCode>
                <c:ptCount val="4"/>
                <c:pt idx="0">
                  <c:v>17.922</c:v>
                </c:pt>
                <c:pt idx="1">
                  <c:v>33.170333</c:v>
                </c:pt>
                <c:pt idx="2">
                  <c:v>47.000333</c:v>
                </c:pt>
                <c:pt idx="3">
                  <c:v>41.822667</c:v>
                </c:pt>
              </c:numCache>
            </c:numRef>
          </c:val>
        </c:ser>
        <c:ser>
          <c:idx val="1"/>
          <c:order val="1"/>
          <c:tx>
            <c:strRef>
              <c:f>'soluble sugar'!$N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O$6:$R$6</c:f>
              <c:numCache>
                <c:formatCode>General</c:formatCode>
                <c:ptCount val="4"/>
                <c:pt idx="0">
                  <c:v>26.078</c:v>
                </c:pt>
                <c:pt idx="1">
                  <c:v>49.695</c:v>
                </c:pt>
                <c:pt idx="2">
                  <c:v>60.262333</c:v>
                </c:pt>
                <c:pt idx="3">
                  <c:v>49.411333</c:v>
                </c:pt>
              </c:numCache>
            </c:numRef>
          </c:val>
        </c:ser>
        <c:ser>
          <c:idx val="2"/>
          <c:order val="2"/>
          <c:tx>
            <c:strRef>
              <c:f>'soluble sugar'!$N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O$7:$R$7</c:f>
              <c:numCache>
                <c:formatCode>General</c:formatCode>
                <c:ptCount val="4"/>
                <c:pt idx="0">
                  <c:v>23.454</c:v>
                </c:pt>
                <c:pt idx="1">
                  <c:v>45.936</c:v>
                </c:pt>
                <c:pt idx="2">
                  <c:v>58.276667</c:v>
                </c:pt>
                <c:pt idx="3">
                  <c:v>46.503333</c:v>
                </c:pt>
              </c:numCache>
            </c:numRef>
          </c:val>
        </c:ser>
        <c:ser>
          <c:idx val="3"/>
          <c:order val="3"/>
          <c:tx>
            <c:strRef>
              <c:f>'soluble sugar'!$N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luble sugar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soluble sugar'!$O$8:$R$8</c:f>
              <c:numCache>
                <c:formatCode>General</c:formatCode>
                <c:ptCount val="4"/>
                <c:pt idx="0">
                  <c:v>20.759</c:v>
                </c:pt>
                <c:pt idx="1">
                  <c:v>51.113333</c:v>
                </c:pt>
                <c:pt idx="2">
                  <c:v>67.851</c:v>
                </c:pt>
                <c:pt idx="3">
                  <c:v>76.361667</c:v>
                </c:pt>
              </c:numCache>
            </c:numRef>
          </c:val>
        </c:ser>
        <c:gapWidth val="219"/>
        <c:overlap val="-27"/>
        <c:axId val="60212473"/>
        <c:axId val="21059233"/>
      </c:barChart>
      <c:catAx>
        <c:axId val="602124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059233"/>
        <c:crossesAt val="0"/>
        <c:auto val="1"/>
        <c:lblAlgn val="ctr"/>
        <c:lblOffset val="100"/>
        <c:noMultiLvlLbl val="0"/>
      </c:catAx>
      <c:valAx>
        <c:axId val="210592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oluble sugar content (m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212473"/>
        <c:crossesAt val="1"/>
        <c:crossBetween val="midCat"/>
        <c:majorUnit val="15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76891615541922"/>
          <c:y val="0.107452542770096"/>
          <c:w val="0.64704754601227"/>
          <c:h val="0.0703070072650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842553543372"/>
          <c:y val="0.198242530755712"/>
          <c:w val="0.838170842636236"/>
          <c:h val="0.66971294669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line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B$5:$E$5</c:f>
              <c:numCache>
                <c:formatCode>General</c:formatCode>
                <c:ptCount val="4"/>
                <c:pt idx="0">
                  <c:v>5.873333</c:v>
                </c:pt>
                <c:pt idx="1">
                  <c:v>10.578</c:v>
                </c:pt>
                <c:pt idx="2">
                  <c:v>12.191</c:v>
                </c:pt>
                <c:pt idx="3">
                  <c:v>21.196333</c:v>
                </c:pt>
              </c:numCache>
            </c:numRef>
          </c:val>
        </c:ser>
        <c:ser>
          <c:idx val="1"/>
          <c:order val="1"/>
          <c:tx>
            <c:strRef>
              <c:f>proline!$A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B$6:$E$6</c:f>
              <c:numCache>
                <c:formatCode>General</c:formatCode>
                <c:ptCount val="4"/>
                <c:pt idx="0">
                  <c:v>12.661333</c:v>
                </c:pt>
                <c:pt idx="1">
                  <c:v>18.172</c:v>
                </c:pt>
                <c:pt idx="2">
                  <c:v>24.153</c:v>
                </c:pt>
                <c:pt idx="3">
                  <c:v>30.537667</c:v>
                </c:pt>
              </c:numCache>
            </c:numRef>
          </c:val>
        </c:ser>
        <c:ser>
          <c:idx val="2"/>
          <c:order val="2"/>
          <c:tx>
            <c:strRef>
              <c:f>proline!$A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B$7:$E$7</c:f>
              <c:numCache>
                <c:formatCode>General</c:formatCode>
                <c:ptCount val="4"/>
                <c:pt idx="0">
                  <c:v>10.107667</c:v>
                </c:pt>
                <c:pt idx="1">
                  <c:v>13.804</c:v>
                </c:pt>
                <c:pt idx="2">
                  <c:v>19.919333</c:v>
                </c:pt>
                <c:pt idx="3">
                  <c:v>24.758</c:v>
                </c:pt>
              </c:numCache>
            </c:numRef>
          </c:val>
        </c:ser>
        <c:ser>
          <c:idx val="3"/>
          <c:order val="3"/>
          <c:tx>
            <c:strRef>
              <c:f>proline!$A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B$8:$E$8</c:f>
              <c:numCache>
                <c:formatCode>General</c:formatCode>
                <c:ptCount val="4"/>
                <c:pt idx="0">
                  <c:v>8.965</c:v>
                </c:pt>
                <c:pt idx="1">
                  <c:v>12.123333</c:v>
                </c:pt>
                <c:pt idx="2">
                  <c:v>17.029667</c:v>
                </c:pt>
                <c:pt idx="3">
                  <c:v>21.935333</c:v>
                </c:pt>
              </c:numCache>
            </c:numRef>
          </c:val>
        </c:ser>
        <c:gapWidth val="219"/>
        <c:overlap val="-27"/>
        <c:axId val="71702577"/>
        <c:axId val="77214133"/>
      </c:barChart>
      <c:catAx>
        <c:axId val="717025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214133"/>
        <c:crossesAt val="0"/>
        <c:auto val="1"/>
        <c:lblAlgn val="ctr"/>
        <c:lblOffset val="100"/>
        <c:noMultiLvlLbl val="0"/>
      </c:catAx>
      <c:valAx>
        <c:axId val="772141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roline content (μ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702577"/>
        <c:crossesAt val="1"/>
        <c:crossBetween val="midCat"/>
        <c:majorUnit val="7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13594641528157"/>
          <c:y val="0.138722905682484"/>
          <c:w val="0.50467212436947"/>
          <c:h val="0.07439953134153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959490899138"/>
          <c:y val="0.183458294283037"/>
          <c:w val="0.826946763377583"/>
          <c:h val="0.6694001874414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line!$G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H$5:$K$5</c:f>
              <c:numCache>
                <c:formatCode>General</c:formatCode>
                <c:ptCount val="4"/>
                <c:pt idx="0">
                  <c:v>5.873333</c:v>
                </c:pt>
                <c:pt idx="1">
                  <c:v>9.032</c:v>
                </c:pt>
                <c:pt idx="2">
                  <c:v>11.048333</c:v>
                </c:pt>
                <c:pt idx="3">
                  <c:v>17.029667</c:v>
                </c:pt>
              </c:numCache>
            </c:numRef>
          </c:val>
        </c:ser>
        <c:ser>
          <c:idx val="1"/>
          <c:order val="1"/>
          <c:tx>
            <c:strRef>
              <c:f>proline!$G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H$6:$K$6</c:f>
              <c:numCache>
                <c:formatCode>General</c:formatCode>
                <c:ptCount val="4"/>
                <c:pt idx="0">
                  <c:v>12.661333</c:v>
                </c:pt>
                <c:pt idx="1">
                  <c:v>17.164</c:v>
                </c:pt>
                <c:pt idx="2">
                  <c:v>23.347</c:v>
                </c:pt>
                <c:pt idx="3">
                  <c:v>31.008</c:v>
                </c:pt>
              </c:numCache>
            </c:numRef>
          </c:val>
        </c:ser>
        <c:ser>
          <c:idx val="2"/>
          <c:order val="2"/>
          <c:tx>
            <c:strRef>
              <c:f>proline!$G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H$7:$K$7</c:f>
              <c:numCache>
                <c:formatCode>General</c:formatCode>
                <c:ptCount val="4"/>
                <c:pt idx="0">
                  <c:v>10.107667</c:v>
                </c:pt>
                <c:pt idx="1">
                  <c:v>12.728667</c:v>
                </c:pt>
                <c:pt idx="2">
                  <c:v>20.121</c:v>
                </c:pt>
                <c:pt idx="3">
                  <c:v>26.169667</c:v>
                </c:pt>
              </c:numCache>
            </c:numRef>
          </c:val>
        </c:ser>
        <c:ser>
          <c:idx val="3"/>
          <c:order val="3"/>
          <c:tx>
            <c:strRef>
              <c:f>proline!$G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H$8:$K$8</c:f>
              <c:numCache>
                <c:formatCode>General</c:formatCode>
                <c:ptCount val="4"/>
                <c:pt idx="0">
                  <c:v>8.965</c:v>
                </c:pt>
                <c:pt idx="1">
                  <c:v>10.914333</c:v>
                </c:pt>
                <c:pt idx="2">
                  <c:v>13.535</c:v>
                </c:pt>
                <c:pt idx="3">
                  <c:v>18.172</c:v>
                </c:pt>
              </c:numCache>
            </c:numRef>
          </c:val>
        </c:ser>
        <c:gapWidth val="219"/>
        <c:overlap val="-27"/>
        <c:axId val="99557693"/>
        <c:axId val="92341899"/>
      </c:barChart>
      <c:catAx>
        <c:axId val="995576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341899"/>
        <c:crossesAt val="0"/>
        <c:auto val="1"/>
        <c:lblAlgn val="ctr"/>
        <c:lblOffset val="100"/>
        <c:noMultiLvlLbl val="0"/>
      </c:catAx>
      <c:valAx>
        <c:axId val="923418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roline content (μ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557693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46298070343506"/>
          <c:y val="0.115159325210872"/>
          <c:w val="0.673532229369098"/>
          <c:h val="0.0743908153701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3406813627255"/>
          <c:y val="0.183495944516281"/>
          <c:w val="0.824689378757515"/>
          <c:h val="0.669683789820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line!$N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O$5:$R$5</c:f>
              <c:numCache>
                <c:formatCode>General</c:formatCode>
                <c:ptCount val="4"/>
                <c:pt idx="0">
                  <c:v>5.873333</c:v>
                </c:pt>
                <c:pt idx="1">
                  <c:v>9.166667</c:v>
                </c:pt>
                <c:pt idx="2">
                  <c:v>10.645</c:v>
                </c:pt>
                <c:pt idx="3">
                  <c:v>11.989333</c:v>
                </c:pt>
              </c:numCache>
            </c:numRef>
          </c:val>
        </c:ser>
        <c:ser>
          <c:idx val="1"/>
          <c:order val="1"/>
          <c:tx>
            <c:strRef>
              <c:f>proline!$N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O$6:$R$6</c:f>
              <c:numCache>
                <c:formatCode>General</c:formatCode>
                <c:ptCount val="4"/>
                <c:pt idx="0">
                  <c:v>12.661333</c:v>
                </c:pt>
                <c:pt idx="1">
                  <c:v>12.728667</c:v>
                </c:pt>
                <c:pt idx="2">
                  <c:v>17.903</c:v>
                </c:pt>
                <c:pt idx="3">
                  <c:v>19.113</c:v>
                </c:pt>
              </c:numCache>
            </c:numRef>
          </c:val>
        </c:ser>
        <c:ser>
          <c:idx val="2"/>
          <c:order val="2"/>
          <c:tx>
            <c:strRef>
              <c:f>proline!$N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O$7:$R$7</c:f>
              <c:numCache>
                <c:formatCode>General</c:formatCode>
                <c:ptCount val="4"/>
                <c:pt idx="0">
                  <c:v>10.107667</c:v>
                </c:pt>
                <c:pt idx="1">
                  <c:v>10.577667</c:v>
                </c:pt>
                <c:pt idx="2">
                  <c:v>15.484</c:v>
                </c:pt>
                <c:pt idx="3">
                  <c:v>14.677333</c:v>
                </c:pt>
              </c:numCache>
            </c:numRef>
          </c:val>
        </c:ser>
        <c:ser>
          <c:idx val="3"/>
          <c:order val="3"/>
          <c:tx>
            <c:strRef>
              <c:f>proline!$N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line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proline!$O$8:$R$8</c:f>
              <c:numCache>
                <c:formatCode>General</c:formatCode>
                <c:ptCount val="4"/>
                <c:pt idx="0">
                  <c:v>8.965</c:v>
                </c:pt>
                <c:pt idx="1">
                  <c:v>14.341333</c:v>
                </c:pt>
                <c:pt idx="2">
                  <c:v>19.247</c:v>
                </c:pt>
                <c:pt idx="3">
                  <c:v>25.363</c:v>
                </c:pt>
              </c:numCache>
            </c:numRef>
          </c:val>
        </c:ser>
        <c:gapWidth val="219"/>
        <c:overlap val="-27"/>
        <c:axId val="30709344"/>
        <c:axId val="82289479"/>
      </c:barChart>
      <c:catAx>
        <c:axId val="307093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289479"/>
        <c:crossesAt val="0"/>
        <c:auto val="1"/>
        <c:lblAlgn val="ctr"/>
        <c:lblOffset val="100"/>
        <c:noMultiLvlLbl val="0"/>
      </c:catAx>
      <c:valAx>
        <c:axId val="822894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roline content (μg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70934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3987975951904"/>
          <c:y val="0.115081697425649"/>
          <c:w val="0.627815631262525"/>
          <c:h val="0.07464441048548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323939652718"/>
          <c:y val="0.179019607843137"/>
          <c:w val="0.754127526330771"/>
          <c:h val="0.686372549019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B$4:$E$4</c:f>
              <c:numCache>
                <c:formatCode>General</c:formatCode>
                <c:ptCount val="4"/>
                <c:pt idx="0">
                  <c:v>17.96067</c:v>
                </c:pt>
                <c:pt idx="1">
                  <c:v>22.11767</c:v>
                </c:pt>
                <c:pt idx="2">
                  <c:v>30.11767</c:v>
                </c:pt>
                <c:pt idx="3">
                  <c:v>42.03933</c:v>
                </c:pt>
              </c:numCache>
            </c:numRef>
          </c:val>
        </c:ser>
        <c:ser>
          <c:idx val="1"/>
          <c:order val="1"/>
          <c:tx>
            <c:strRef>
              <c:f>SOD!$A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B$5:$E$5</c:f>
              <c:numCache>
                <c:formatCode>General</c:formatCode>
                <c:ptCount val="4"/>
                <c:pt idx="0">
                  <c:v>20.07833</c:v>
                </c:pt>
                <c:pt idx="1">
                  <c:v>28.78433</c:v>
                </c:pt>
                <c:pt idx="2">
                  <c:v>42.745</c:v>
                </c:pt>
                <c:pt idx="3">
                  <c:v>64.07833</c:v>
                </c:pt>
              </c:numCache>
            </c:numRef>
          </c:val>
        </c:ser>
        <c:ser>
          <c:idx val="2"/>
          <c:order val="2"/>
          <c:tx>
            <c:strRef>
              <c:f>SOD!$A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969696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B$6:$E$6</c:f>
              <c:numCache>
                <c:formatCode>General</c:formatCode>
                <c:ptCount val="4"/>
                <c:pt idx="0">
                  <c:v>19.76467</c:v>
                </c:pt>
                <c:pt idx="1">
                  <c:v>24.31367</c:v>
                </c:pt>
                <c:pt idx="2">
                  <c:v>37.255</c:v>
                </c:pt>
                <c:pt idx="3">
                  <c:v>56.31367</c:v>
                </c:pt>
              </c:numCache>
            </c:numRef>
          </c:val>
        </c:ser>
        <c:ser>
          <c:idx val="3"/>
          <c:order val="3"/>
          <c:tx>
            <c:strRef>
              <c:f>SOD!$A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969696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969696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B$7:$E$7</c:f>
              <c:numCache>
                <c:formatCode>General</c:formatCode>
                <c:ptCount val="4"/>
                <c:pt idx="0">
                  <c:v>19.294</c:v>
                </c:pt>
                <c:pt idx="1">
                  <c:v>24.07833</c:v>
                </c:pt>
                <c:pt idx="2">
                  <c:v>34.196</c:v>
                </c:pt>
                <c:pt idx="3">
                  <c:v>51.294</c:v>
                </c:pt>
              </c:numCache>
            </c:numRef>
          </c:val>
        </c:ser>
        <c:gapWidth val="219"/>
        <c:overlap val="-27"/>
        <c:axId val="91981288"/>
        <c:axId val="41916122"/>
      </c:barChart>
      <c:catAx>
        <c:axId val="91981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41916122"/>
        <c:crossesAt val="0"/>
        <c:auto val="1"/>
        <c:lblAlgn val="ctr"/>
        <c:lblOffset val="100"/>
        <c:noMultiLvlLbl val="0"/>
      </c:catAx>
      <c:valAx>
        <c:axId val="419161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SOD activity (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9198128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48733276401936"/>
          <c:y val="0.128921568627451"/>
          <c:w val="0.617563336179903"/>
          <c:h val="0.06568627450980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3217239878102"/>
          <c:y val="0.216736309654717"/>
          <c:w val="0.837875489769264"/>
          <c:h val="0.628986144710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H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I$4:$L$4</c:f>
              <c:numCache>
                <c:formatCode>General</c:formatCode>
                <c:ptCount val="4"/>
                <c:pt idx="0">
                  <c:v>17.96067</c:v>
                </c:pt>
                <c:pt idx="1">
                  <c:v>20.235</c:v>
                </c:pt>
                <c:pt idx="2">
                  <c:v>24.15667</c:v>
                </c:pt>
                <c:pt idx="3">
                  <c:v>37.255</c:v>
                </c:pt>
              </c:numCache>
            </c:numRef>
          </c:val>
        </c:ser>
        <c:ser>
          <c:idx val="1"/>
          <c:order val="1"/>
          <c:tx>
            <c:strRef>
              <c:f>SOD!$H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I$5:$L$5</c:f>
              <c:numCache>
                <c:formatCode>General</c:formatCode>
                <c:ptCount val="4"/>
                <c:pt idx="0">
                  <c:v>20.07833</c:v>
                </c:pt>
                <c:pt idx="1">
                  <c:v>27.05867</c:v>
                </c:pt>
                <c:pt idx="2">
                  <c:v>41.88233</c:v>
                </c:pt>
                <c:pt idx="3">
                  <c:v>63.37233</c:v>
                </c:pt>
              </c:numCache>
            </c:numRef>
          </c:val>
        </c:ser>
        <c:ser>
          <c:idx val="2"/>
          <c:order val="2"/>
          <c:tx>
            <c:strRef>
              <c:f>SOD!$H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I$6:$L$6</c:f>
              <c:numCache>
                <c:formatCode>General</c:formatCode>
                <c:ptCount val="4"/>
                <c:pt idx="0">
                  <c:v>19.76467</c:v>
                </c:pt>
                <c:pt idx="1">
                  <c:v>24.07833</c:v>
                </c:pt>
                <c:pt idx="2">
                  <c:v>34.74533</c:v>
                </c:pt>
                <c:pt idx="3">
                  <c:v>51.059</c:v>
                </c:pt>
              </c:numCache>
            </c:numRef>
          </c:val>
        </c:ser>
        <c:ser>
          <c:idx val="3"/>
          <c:order val="3"/>
          <c:tx>
            <c:strRef>
              <c:f>SOD!$H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I$7:$L$7</c:f>
              <c:numCache>
                <c:formatCode>General</c:formatCode>
                <c:ptCount val="4"/>
                <c:pt idx="0">
                  <c:v>19.294</c:v>
                </c:pt>
                <c:pt idx="1">
                  <c:v>20.47067</c:v>
                </c:pt>
                <c:pt idx="2">
                  <c:v>27.52933</c:v>
                </c:pt>
                <c:pt idx="3">
                  <c:v>38.11767</c:v>
                </c:pt>
              </c:numCache>
            </c:numRef>
          </c:val>
        </c:ser>
        <c:gapWidth val="219"/>
        <c:overlap val="-27"/>
        <c:axId val="13176520"/>
        <c:axId val="87260868"/>
      </c:barChart>
      <c:catAx>
        <c:axId val="131765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87260868"/>
        <c:crossesAt val="0"/>
        <c:auto val="1"/>
        <c:lblAlgn val="ctr"/>
        <c:lblOffset val="100"/>
        <c:noMultiLvlLbl val="0"/>
      </c:catAx>
      <c:valAx>
        <c:axId val="872608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SOD activity (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1317652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5137135393992"/>
          <c:y val="0.127006817681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100" spc="-1" strike="noStrike">
                <a:solidFill>
                  <a:srgbClr val="000000"/>
                </a:solidFill>
                <a:latin typeface="Times New Roman Regular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7262479871176"/>
          <c:y val="0.0989101136763155"/>
          <c:w val="0.656803542673108"/>
          <c:h val="0.7508496425641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O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P$3:$S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P$4:$S$4</c:f>
              <c:numCache>
                <c:formatCode>General</c:formatCode>
                <c:ptCount val="4"/>
                <c:pt idx="0">
                  <c:v>17.96067</c:v>
                </c:pt>
                <c:pt idx="1">
                  <c:v>27.05867</c:v>
                </c:pt>
                <c:pt idx="2">
                  <c:v>34.98067</c:v>
                </c:pt>
                <c:pt idx="3">
                  <c:v>36.863</c:v>
                </c:pt>
              </c:numCache>
            </c:numRef>
          </c:val>
        </c:ser>
        <c:ser>
          <c:idx val="1"/>
          <c:order val="1"/>
          <c:tx>
            <c:strRef>
              <c:f>SOD!$O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P$3:$S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P$5:$S$5</c:f>
              <c:numCache>
                <c:formatCode>General</c:formatCode>
                <c:ptCount val="4"/>
                <c:pt idx="0">
                  <c:v>20.07833</c:v>
                </c:pt>
                <c:pt idx="1">
                  <c:v>31.37267</c:v>
                </c:pt>
                <c:pt idx="2">
                  <c:v>41.72567</c:v>
                </c:pt>
                <c:pt idx="3">
                  <c:v>44.15667</c:v>
                </c:pt>
              </c:numCache>
            </c:numRef>
          </c:val>
        </c:ser>
        <c:ser>
          <c:idx val="2"/>
          <c:order val="2"/>
          <c:tx>
            <c:strRef>
              <c:f>SOD!$O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P$3:$S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P$6:$S$6</c:f>
              <c:numCache>
                <c:formatCode>General</c:formatCode>
                <c:ptCount val="4"/>
                <c:pt idx="0">
                  <c:v>19.76467</c:v>
                </c:pt>
                <c:pt idx="1">
                  <c:v>33.17633</c:v>
                </c:pt>
                <c:pt idx="2">
                  <c:v>38.902</c:v>
                </c:pt>
                <c:pt idx="3">
                  <c:v>37.80367</c:v>
                </c:pt>
              </c:numCache>
            </c:numRef>
          </c:val>
        </c:ser>
        <c:ser>
          <c:idx val="3"/>
          <c:order val="3"/>
          <c:tx>
            <c:strRef>
              <c:f>SOD!$O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D!$P$3:$S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OD!$P$7:$S$7</c:f>
              <c:numCache>
                <c:formatCode>General</c:formatCode>
                <c:ptCount val="4"/>
                <c:pt idx="0">
                  <c:v>19.294</c:v>
                </c:pt>
                <c:pt idx="1">
                  <c:v>31.059</c:v>
                </c:pt>
                <c:pt idx="2">
                  <c:v>50.353</c:v>
                </c:pt>
                <c:pt idx="3">
                  <c:v>60.392</c:v>
                </c:pt>
              </c:numCache>
            </c:numRef>
          </c:val>
        </c:ser>
        <c:gapWidth val="219"/>
        <c:overlap val="-27"/>
        <c:axId val="24039826"/>
        <c:axId val="25404748"/>
      </c:barChart>
      <c:catAx>
        <c:axId val="240398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25404748"/>
        <c:crossesAt val="0"/>
        <c:auto val="1"/>
        <c:lblAlgn val="ctr"/>
        <c:lblOffset val="100"/>
        <c:noMultiLvlLbl val="0"/>
      </c:catAx>
      <c:valAx>
        <c:axId val="254047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SOD activity (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2403982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70195920558239"/>
          <c:y val="0.1396929567561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313701177929"/>
          <c:y val="0.186942416869424"/>
          <c:w val="0.797024178549287"/>
          <c:h val="0.684610705596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B$3:$E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B$4:$E$4</c:f>
              <c:numCache>
                <c:formatCode>General</c:formatCode>
                <c:ptCount val="4"/>
                <c:pt idx="0">
                  <c:v>2970.66667</c:v>
                </c:pt>
                <c:pt idx="1">
                  <c:v>3162.66667</c:v>
                </c:pt>
                <c:pt idx="2">
                  <c:v>4117.33333</c:v>
                </c:pt>
                <c:pt idx="3">
                  <c:v>4714.66667</c:v>
                </c:pt>
              </c:numCache>
            </c:numRef>
          </c:val>
        </c:ser>
        <c:ser>
          <c:idx val="1"/>
          <c:order val="1"/>
          <c:tx>
            <c:strRef>
              <c:f>POD!$A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B$3:$E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B$5:$E$5</c:f>
              <c:numCache>
                <c:formatCode>General</c:formatCode>
                <c:ptCount val="4"/>
                <c:pt idx="0">
                  <c:v>2837.33333</c:v>
                </c:pt>
                <c:pt idx="1">
                  <c:v>4464</c:v>
                </c:pt>
                <c:pt idx="2">
                  <c:v>5898.66667</c:v>
                </c:pt>
                <c:pt idx="3">
                  <c:v>7173.33333</c:v>
                </c:pt>
              </c:numCache>
            </c:numRef>
          </c:val>
        </c:ser>
        <c:ser>
          <c:idx val="2"/>
          <c:order val="2"/>
          <c:tx>
            <c:strRef>
              <c:f>POD!$A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B$3:$E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B$6:$E$6</c:f>
              <c:numCache>
                <c:formatCode>General</c:formatCode>
                <c:ptCount val="4"/>
                <c:pt idx="0">
                  <c:v>2938.66667</c:v>
                </c:pt>
                <c:pt idx="1">
                  <c:v>4106.66667</c:v>
                </c:pt>
                <c:pt idx="2">
                  <c:v>5360</c:v>
                </c:pt>
                <c:pt idx="3">
                  <c:v>6314.66667</c:v>
                </c:pt>
              </c:numCache>
            </c:numRef>
          </c:val>
        </c:ser>
        <c:ser>
          <c:idx val="3"/>
          <c:order val="3"/>
          <c:tx>
            <c:strRef>
              <c:f>POD!$A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B$3:$E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B$7:$E$7</c:f>
              <c:numCache>
                <c:formatCode>General</c:formatCode>
                <c:ptCount val="4"/>
                <c:pt idx="0">
                  <c:v>2933.33333</c:v>
                </c:pt>
                <c:pt idx="1">
                  <c:v>3792</c:v>
                </c:pt>
                <c:pt idx="2">
                  <c:v>4853.33333</c:v>
                </c:pt>
                <c:pt idx="3">
                  <c:v>5530.66667</c:v>
                </c:pt>
              </c:numCache>
            </c:numRef>
          </c:val>
        </c:ser>
        <c:gapWidth val="219"/>
        <c:overlap val="-27"/>
        <c:axId val="73443984"/>
        <c:axId val="19712074"/>
      </c:barChart>
      <c:catAx>
        <c:axId val="734439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19712074"/>
        <c:crossesAt val="0"/>
        <c:auto val="1"/>
        <c:lblAlgn val="ctr"/>
        <c:lblOffset val="100"/>
        <c:noMultiLvlLbl val="0"/>
      </c:catAx>
      <c:valAx>
        <c:axId val="197120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POD activity ( 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7344398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8896466212027"/>
          <c:y val="0.125506893755069"/>
          <c:w val="0.643025418474892"/>
          <c:h val="0.0715733982157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100" spc="-1" strike="noStrike">
                <a:solidFill>
                  <a:srgbClr val="000000"/>
                </a:solidFill>
                <a:latin typeface="Times New Roman Regular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6245343267696"/>
          <c:y val="0.173663646188378"/>
          <c:w val="0.79364023416711"/>
          <c:h val="0.6909967578352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G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H$3:$K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H$4:$K$4</c:f>
              <c:numCache>
                <c:formatCode>General</c:formatCode>
                <c:ptCount val="4"/>
                <c:pt idx="0">
                  <c:v>2970.66667</c:v>
                </c:pt>
                <c:pt idx="1">
                  <c:v>3322.66667</c:v>
                </c:pt>
                <c:pt idx="2">
                  <c:v>4117.33333</c:v>
                </c:pt>
                <c:pt idx="3">
                  <c:v>4618.66667</c:v>
                </c:pt>
              </c:numCache>
            </c:numRef>
          </c:val>
        </c:ser>
        <c:ser>
          <c:idx val="1"/>
          <c:order val="1"/>
          <c:tx>
            <c:strRef>
              <c:f>POD!$G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H$3:$K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H$5:$K$5</c:f>
              <c:numCache>
                <c:formatCode>General</c:formatCode>
                <c:ptCount val="4"/>
                <c:pt idx="0">
                  <c:v>2837.33333</c:v>
                </c:pt>
                <c:pt idx="1">
                  <c:v>4085.33333</c:v>
                </c:pt>
                <c:pt idx="2">
                  <c:v>6138.66667</c:v>
                </c:pt>
                <c:pt idx="3">
                  <c:v>7066.66667</c:v>
                </c:pt>
              </c:numCache>
            </c:numRef>
          </c:val>
        </c:ser>
        <c:ser>
          <c:idx val="2"/>
          <c:order val="2"/>
          <c:tx>
            <c:strRef>
              <c:f>POD!$G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H$3:$K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H$6:$K$6</c:f>
              <c:numCache>
                <c:formatCode>General</c:formatCode>
                <c:ptCount val="4"/>
                <c:pt idx="0">
                  <c:v>2938.66667</c:v>
                </c:pt>
                <c:pt idx="1">
                  <c:v>3909.33333</c:v>
                </c:pt>
                <c:pt idx="2">
                  <c:v>4618.66667</c:v>
                </c:pt>
                <c:pt idx="3">
                  <c:v>6037.33333</c:v>
                </c:pt>
              </c:numCache>
            </c:numRef>
          </c:val>
        </c:ser>
        <c:ser>
          <c:idx val="3"/>
          <c:order val="3"/>
          <c:tx>
            <c:strRef>
              <c:f>POD!$G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H$3:$K$3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H$7:$K$7</c:f>
              <c:numCache>
                <c:formatCode>General</c:formatCode>
                <c:ptCount val="4"/>
                <c:pt idx="0">
                  <c:v>2933.33333</c:v>
                </c:pt>
                <c:pt idx="1">
                  <c:v>3386.66667</c:v>
                </c:pt>
                <c:pt idx="2">
                  <c:v>4064</c:v>
                </c:pt>
                <c:pt idx="3">
                  <c:v>4965.33333</c:v>
                </c:pt>
              </c:numCache>
            </c:numRef>
          </c:val>
        </c:ser>
        <c:gapWidth val="219"/>
        <c:overlap val="-27"/>
        <c:axId val="37392102"/>
        <c:axId val="83327032"/>
      </c:barChart>
      <c:catAx>
        <c:axId val="373921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83327032"/>
        <c:crossesAt val="0"/>
        <c:auto val="1"/>
        <c:lblAlgn val="ctr"/>
        <c:lblOffset val="100"/>
        <c:noMultiLvlLbl val="0"/>
      </c:catAx>
      <c:valAx>
        <c:axId val="833270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POD activity ( 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3739210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7176689728579"/>
          <c:y val="0.124033585501704"/>
          <c:w val="0.666511442256519"/>
          <c:h val="0.05569872807382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9035237769415"/>
          <c:y val="0.217685776972241"/>
          <c:w val="0.723845364351693"/>
          <c:h val="0.6397977678145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M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N$4:$Q$4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N$5:$Q$5</c:f>
              <c:numCache>
                <c:formatCode>General</c:formatCode>
                <c:ptCount val="4"/>
                <c:pt idx="0">
                  <c:v>2970.66667</c:v>
                </c:pt>
                <c:pt idx="1">
                  <c:v>3962.66667</c:v>
                </c:pt>
                <c:pt idx="2">
                  <c:v>5706.66667</c:v>
                </c:pt>
                <c:pt idx="3">
                  <c:v>4912</c:v>
                </c:pt>
              </c:numCache>
            </c:numRef>
          </c:val>
        </c:ser>
        <c:ser>
          <c:idx val="1"/>
          <c:order val="1"/>
          <c:tx>
            <c:strRef>
              <c:f>POD!$M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N$4:$Q$4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N$6:$Q$6</c:f>
              <c:numCache>
                <c:formatCode>General</c:formatCode>
                <c:ptCount val="4"/>
                <c:pt idx="0">
                  <c:v>2837.33333</c:v>
                </c:pt>
                <c:pt idx="1">
                  <c:v>4602.66667</c:v>
                </c:pt>
                <c:pt idx="2">
                  <c:v>6442.66667</c:v>
                </c:pt>
                <c:pt idx="3">
                  <c:v>5952</c:v>
                </c:pt>
              </c:numCache>
            </c:numRef>
          </c:val>
        </c:ser>
        <c:ser>
          <c:idx val="2"/>
          <c:order val="2"/>
          <c:tx>
            <c:strRef>
              <c:f>POD!$M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N$4:$Q$4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N$7:$Q$7</c:f>
              <c:numCache>
                <c:formatCode>General</c:formatCode>
                <c:ptCount val="4"/>
                <c:pt idx="0">
                  <c:v>2938.66667</c:v>
                </c:pt>
                <c:pt idx="1">
                  <c:v>4368</c:v>
                </c:pt>
                <c:pt idx="2">
                  <c:v>5610.66667</c:v>
                </c:pt>
                <c:pt idx="3">
                  <c:v>5029.33333</c:v>
                </c:pt>
              </c:numCache>
            </c:numRef>
          </c:val>
        </c:ser>
        <c:ser>
          <c:idx val="3"/>
          <c:order val="3"/>
          <c:tx>
            <c:strRef>
              <c:f>POD!$M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D!$N$4:$Q$4</c:f>
              <c:strCache>
                <c:ptCount val="4"/>
                <c:pt idx="0">
                  <c:v>0d</c:v>
                </c:pt>
                <c:pt idx="1">
                  <c:v>3d</c:v>
                </c:pt>
                <c:pt idx="2">
                  <c:v>6d</c:v>
                </c:pt>
                <c:pt idx="3">
                  <c:v>9d</c:v>
                </c:pt>
              </c:strCache>
            </c:strRef>
          </c:cat>
          <c:val>
            <c:numRef>
              <c:f>POD!$N$8:$Q$8</c:f>
              <c:numCache>
                <c:formatCode>General</c:formatCode>
                <c:ptCount val="4"/>
                <c:pt idx="0">
                  <c:v>2933.33333</c:v>
                </c:pt>
                <c:pt idx="1">
                  <c:v>4330.66667</c:v>
                </c:pt>
                <c:pt idx="2">
                  <c:v>5722.66667</c:v>
                </c:pt>
                <c:pt idx="3">
                  <c:v>6336</c:v>
                </c:pt>
              </c:numCache>
            </c:numRef>
          </c:val>
        </c:ser>
        <c:gapWidth val="219"/>
        <c:overlap val="-27"/>
        <c:axId val="25530121"/>
        <c:axId val="18525194"/>
      </c:barChart>
      <c:catAx>
        <c:axId val="255301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18525194"/>
        <c:crossesAt val="0"/>
        <c:auto val="1"/>
        <c:lblAlgn val="ctr"/>
        <c:lblOffset val="100"/>
        <c:noMultiLvlLbl val="0"/>
      </c:catAx>
      <c:valAx>
        <c:axId val="185251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POD activity ( Ug-1min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2553012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4498802600068"/>
          <c:y val="0.125250405418296"/>
          <c:w val="0.59863154293534"/>
          <c:h val="0.08747495945817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3023128506911"/>
          <c:y val="0.193506493506494"/>
          <c:w val="0.837553031339811"/>
          <c:h val="0.6369539551357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DA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B$5:$E$5</c:f>
              <c:numCache>
                <c:formatCode>General</c:formatCode>
                <c:ptCount val="4"/>
                <c:pt idx="0">
                  <c:v>20.08767</c:v>
                </c:pt>
                <c:pt idx="1">
                  <c:v>24.79967</c:v>
                </c:pt>
                <c:pt idx="2">
                  <c:v>34.19767</c:v>
                </c:pt>
                <c:pt idx="3">
                  <c:v>63.27367</c:v>
                </c:pt>
              </c:numCache>
            </c:numRef>
          </c:val>
        </c:ser>
        <c:ser>
          <c:idx val="1"/>
          <c:order val="1"/>
          <c:tx>
            <c:strRef>
              <c:f>MDA!$A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B$6:$E$6</c:f>
              <c:numCache>
                <c:formatCode>General</c:formatCode>
                <c:ptCount val="4"/>
                <c:pt idx="0">
                  <c:v>18.346</c:v>
                </c:pt>
                <c:pt idx="1">
                  <c:v>18.61867</c:v>
                </c:pt>
                <c:pt idx="2">
                  <c:v>24.63533</c:v>
                </c:pt>
                <c:pt idx="3">
                  <c:v>40.82033</c:v>
                </c:pt>
              </c:numCache>
            </c:numRef>
          </c:val>
        </c:ser>
        <c:ser>
          <c:idx val="2"/>
          <c:order val="2"/>
          <c:tx>
            <c:strRef>
              <c:f>MDA!$A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B$7:$E$7</c:f>
              <c:numCache>
                <c:formatCode>General</c:formatCode>
                <c:ptCount val="4"/>
                <c:pt idx="0">
                  <c:v>19.00267</c:v>
                </c:pt>
                <c:pt idx="1">
                  <c:v>21.272</c:v>
                </c:pt>
                <c:pt idx="2">
                  <c:v>27.57767</c:v>
                </c:pt>
                <c:pt idx="3">
                  <c:v>47.37433</c:v>
                </c:pt>
              </c:numCache>
            </c:numRef>
          </c:val>
        </c:ser>
        <c:ser>
          <c:idx val="3"/>
          <c:order val="3"/>
          <c:tx>
            <c:strRef>
              <c:f>MDA!$A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B$8:$E$8</c:f>
              <c:numCache>
                <c:formatCode>General</c:formatCode>
                <c:ptCount val="4"/>
                <c:pt idx="0">
                  <c:v>18.61867</c:v>
                </c:pt>
                <c:pt idx="1">
                  <c:v>21.79533</c:v>
                </c:pt>
                <c:pt idx="2">
                  <c:v>30.47933</c:v>
                </c:pt>
                <c:pt idx="3">
                  <c:v>51.97933</c:v>
                </c:pt>
              </c:numCache>
            </c:numRef>
          </c:val>
        </c:ser>
        <c:gapWidth val="219"/>
        <c:overlap val="-27"/>
        <c:axId val="49459845"/>
        <c:axId val="10329887"/>
      </c:barChart>
      <c:catAx>
        <c:axId val="494598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329887"/>
        <c:crossesAt val="0"/>
        <c:auto val="1"/>
        <c:lblAlgn val="ctr"/>
        <c:lblOffset val="100"/>
        <c:noMultiLvlLbl val="0"/>
      </c:catAx>
      <c:valAx>
        <c:axId val="103298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MDA content (mmol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45984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45340084850144"/>
          <c:y val="0.118890200708383"/>
          <c:w val="0.673532229369098"/>
          <c:h val="0.07083825265643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0568671730651"/>
          <c:y val="0.181349578256795"/>
          <c:w val="0.851775816054198"/>
          <c:h val="0.64854732895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DA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I$5:$L$5</c:f>
              <c:numCache>
                <c:formatCode>General</c:formatCode>
                <c:ptCount val="4"/>
                <c:pt idx="0">
                  <c:v>20.08767</c:v>
                </c:pt>
                <c:pt idx="1">
                  <c:v>29.08167</c:v>
                </c:pt>
                <c:pt idx="2">
                  <c:v>45.73033</c:v>
                </c:pt>
                <c:pt idx="3">
                  <c:v>67.48267</c:v>
                </c:pt>
              </c:numCache>
            </c:numRef>
          </c:val>
        </c:ser>
        <c:ser>
          <c:idx val="1"/>
          <c:order val="1"/>
          <c:tx>
            <c:strRef>
              <c:f>MDA!$H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I$6:$L$6</c:f>
              <c:numCache>
                <c:formatCode>General</c:formatCode>
                <c:ptCount val="4"/>
                <c:pt idx="0">
                  <c:v>18.346</c:v>
                </c:pt>
                <c:pt idx="1">
                  <c:v>23.073</c:v>
                </c:pt>
                <c:pt idx="2">
                  <c:v>30.89767</c:v>
                </c:pt>
                <c:pt idx="3">
                  <c:v>44.35867</c:v>
                </c:pt>
              </c:numCache>
            </c:numRef>
          </c:val>
        </c:ser>
        <c:ser>
          <c:idx val="2"/>
          <c:order val="2"/>
          <c:tx>
            <c:strRef>
              <c:f>MDA!$H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I$7:$L$7</c:f>
              <c:numCache>
                <c:formatCode>General</c:formatCode>
                <c:ptCount val="4"/>
                <c:pt idx="0">
                  <c:v>19.00267</c:v>
                </c:pt>
                <c:pt idx="1">
                  <c:v>25.10667</c:v>
                </c:pt>
                <c:pt idx="2">
                  <c:v>37.32367</c:v>
                </c:pt>
                <c:pt idx="3">
                  <c:v>55.54833</c:v>
                </c:pt>
              </c:numCache>
            </c:numRef>
          </c:val>
        </c:ser>
        <c:ser>
          <c:idx val="3"/>
          <c:order val="3"/>
          <c:tx>
            <c:strRef>
              <c:f>MDA!$H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DA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MDA!$I$8:$L$8</c:f>
              <c:numCache>
                <c:formatCode>General</c:formatCode>
                <c:ptCount val="4"/>
                <c:pt idx="0">
                  <c:v>18.61867</c:v>
                </c:pt>
                <c:pt idx="1">
                  <c:v>29.05133</c:v>
                </c:pt>
                <c:pt idx="2">
                  <c:v>42.60533</c:v>
                </c:pt>
                <c:pt idx="3">
                  <c:v>62.617</c:v>
                </c:pt>
              </c:numCache>
            </c:numRef>
          </c:val>
        </c:ser>
        <c:gapWidth val="219"/>
        <c:overlap val="-27"/>
        <c:axId val="4209696"/>
        <c:axId val="97606644"/>
      </c:barChart>
      <c:catAx>
        <c:axId val="42096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606644"/>
        <c:crossesAt val="0"/>
        <c:auto val="1"/>
        <c:lblAlgn val="ctr"/>
        <c:lblOffset val="100"/>
        <c:noMultiLvlLbl val="0"/>
      </c:catAx>
      <c:valAx>
        <c:axId val="976066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MDA content (mmol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969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7162800246356"/>
          <c:y val="0.114222118088097"/>
          <c:w val="0.639772805036611"/>
          <c:h val="0.07029053420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920</xdr:colOff>
      <xdr:row>6</xdr:row>
      <xdr:rowOff>173160</xdr:rowOff>
    </xdr:from>
    <xdr:to>
      <xdr:col>6</xdr:col>
      <xdr:colOff>262080</xdr:colOff>
      <xdr:row>20</xdr:row>
      <xdr:rowOff>128160</xdr:rowOff>
    </xdr:to>
    <xdr:graphicFrame>
      <xdr:nvGraphicFramePr>
        <xdr:cNvPr id="0" name="图表 2"/>
        <xdr:cNvGraphicFramePr/>
      </xdr:nvGraphicFramePr>
      <xdr:xfrm>
        <a:off x="70920" y="1514160"/>
        <a:ext cx="4934520" cy="308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600</xdr:colOff>
      <xdr:row>14</xdr:row>
      <xdr:rowOff>176400</xdr:rowOff>
    </xdr:from>
    <xdr:to>
      <xdr:col>6</xdr:col>
      <xdr:colOff>100440</xdr:colOff>
      <xdr:row>31</xdr:row>
      <xdr:rowOff>47880</xdr:rowOff>
    </xdr:to>
    <xdr:graphicFrame>
      <xdr:nvGraphicFramePr>
        <xdr:cNvPr id="1" name="图表 2"/>
        <xdr:cNvGraphicFramePr/>
      </xdr:nvGraphicFramePr>
      <xdr:xfrm>
        <a:off x="21600" y="3305520"/>
        <a:ext cx="5058360" cy="36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1040</xdr:colOff>
      <xdr:row>15</xdr:row>
      <xdr:rowOff>213120</xdr:rowOff>
    </xdr:from>
    <xdr:to>
      <xdr:col>12</xdr:col>
      <xdr:colOff>73080</xdr:colOff>
      <xdr:row>30</xdr:row>
      <xdr:rowOff>133560</xdr:rowOff>
    </xdr:to>
    <xdr:graphicFrame>
      <xdr:nvGraphicFramePr>
        <xdr:cNvPr id="2" name="图表 3"/>
        <xdr:cNvGraphicFramePr/>
      </xdr:nvGraphicFramePr>
      <xdr:xfrm>
        <a:off x="5841000" y="3565800"/>
        <a:ext cx="4134240" cy="327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456120</xdr:colOff>
      <xdr:row>15</xdr:row>
      <xdr:rowOff>167040</xdr:rowOff>
    </xdr:from>
    <xdr:to>
      <xdr:col>20</xdr:col>
      <xdr:colOff>196200</xdr:colOff>
      <xdr:row>29</xdr:row>
      <xdr:rowOff>109080</xdr:rowOff>
    </xdr:to>
    <xdr:graphicFrame>
      <xdr:nvGraphicFramePr>
        <xdr:cNvPr id="3" name="图表 4"/>
        <xdr:cNvGraphicFramePr/>
      </xdr:nvGraphicFramePr>
      <xdr:xfrm>
        <a:off x="11178720" y="3519720"/>
        <a:ext cx="5365080" cy="30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80</xdr:colOff>
      <xdr:row>14</xdr:row>
      <xdr:rowOff>10800</xdr:rowOff>
    </xdr:from>
    <xdr:to>
      <xdr:col>5</xdr:col>
      <xdr:colOff>781560</xdr:colOff>
      <xdr:row>29</xdr:row>
      <xdr:rowOff>208440</xdr:rowOff>
    </xdr:to>
    <xdr:graphicFrame>
      <xdr:nvGraphicFramePr>
        <xdr:cNvPr id="4" name="图表 1"/>
        <xdr:cNvGraphicFramePr/>
      </xdr:nvGraphicFramePr>
      <xdr:xfrm>
        <a:off x="1080" y="3139920"/>
        <a:ext cx="5806440" cy="355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81720</xdr:colOff>
      <xdr:row>15</xdr:row>
      <xdr:rowOff>151920</xdr:rowOff>
    </xdr:from>
    <xdr:to>
      <xdr:col>11</xdr:col>
      <xdr:colOff>384840</xdr:colOff>
      <xdr:row>35</xdr:row>
      <xdr:rowOff>11520</xdr:rowOff>
    </xdr:to>
    <xdr:graphicFrame>
      <xdr:nvGraphicFramePr>
        <xdr:cNvPr id="5" name="图表 2"/>
        <xdr:cNvGraphicFramePr/>
      </xdr:nvGraphicFramePr>
      <xdr:xfrm>
        <a:off x="6112800" y="3504600"/>
        <a:ext cx="5411160" cy="433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70200</xdr:colOff>
      <xdr:row>15</xdr:row>
      <xdr:rowOff>103320</xdr:rowOff>
    </xdr:from>
    <xdr:to>
      <xdr:col>17</xdr:col>
      <xdr:colOff>689760</xdr:colOff>
      <xdr:row>32</xdr:row>
      <xdr:rowOff>77040</xdr:rowOff>
    </xdr:to>
    <xdr:graphicFrame>
      <xdr:nvGraphicFramePr>
        <xdr:cNvPr id="6" name="图表 3"/>
        <xdr:cNvGraphicFramePr/>
      </xdr:nvGraphicFramePr>
      <xdr:xfrm>
        <a:off x="12214440" y="3456000"/>
        <a:ext cx="5261040" cy="377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560</xdr:colOff>
      <xdr:row>15</xdr:row>
      <xdr:rowOff>2880</xdr:rowOff>
    </xdr:from>
    <xdr:to>
      <xdr:col>6</xdr:col>
      <xdr:colOff>317880</xdr:colOff>
      <xdr:row>28</xdr:row>
      <xdr:rowOff>145800</xdr:rowOff>
    </xdr:to>
    <xdr:graphicFrame>
      <xdr:nvGraphicFramePr>
        <xdr:cNvPr id="7" name="图表 1"/>
        <xdr:cNvGraphicFramePr/>
      </xdr:nvGraphicFramePr>
      <xdr:xfrm>
        <a:off x="25560" y="3355560"/>
        <a:ext cx="526068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4520</xdr:colOff>
      <xdr:row>14</xdr:row>
      <xdr:rowOff>94320</xdr:rowOff>
    </xdr:from>
    <xdr:to>
      <xdr:col>13</xdr:col>
      <xdr:colOff>366840</xdr:colOff>
      <xdr:row>28</xdr:row>
      <xdr:rowOff>37440</xdr:rowOff>
    </xdr:to>
    <xdr:graphicFrame>
      <xdr:nvGraphicFramePr>
        <xdr:cNvPr id="8" name="图表 2"/>
        <xdr:cNvGraphicFramePr/>
      </xdr:nvGraphicFramePr>
      <xdr:xfrm>
        <a:off x="5863320" y="3223440"/>
        <a:ext cx="5260320" cy="30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0520</xdr:colOff>
      <xdr:row>14</xdr:row>
      <xdr:rowOff>116280</xdr:rowOff>
    </xdr:from>
    <xdr:to>
      <xdr:col>19</xdr:col>
      <xdr:colOff>559440</xdr:colOff>
      <xdr:row>28</xdr:row>
      <xdr:rowOff>59400</xdr:rowOff>
    </xdr:to>
    <xdr:graphicFrame>
      <xdr:nvGraphicFramePr>
        <xdr:cNvPr id="9" name="图表 3"/>
        <xdr:cNvGraphicFramePr/>
      </xdr:nvGraphicFramePr>
      <xdr:xfrm>
        <a:off x="11988360" y="3245400"/>
        <a:ext cx="4645440" cy="30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7120</xdr:colOff>
      <xdr:row>15</xdr:row>
      <xdr:rowOff>200880</xdr:rowOff>
    </xdr:from>
    <xdr:to>
      <xdr:col>5</xdr:col>
      <xdr:colOff>217080</xdr:colOff>
      <xdr:row>29</xdr:row>
      <xdr:rowOff>164160</xdr:rowOff>
    </xdr:to>
    <xdr:graphicFrame>
      <xdr:nvGraphicFramePr>
        <xdr:cNvPr id="10" name="图表 1"/>
        <xdr:cNvGraphicFramePr/>
      </xdr:nvGraphicFramePr>
      <xdr:xfrm>
        <a:off x="177120" y="3553560"/>
        <a:ext cx="4827240" cy="309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57200</xdr:colOff>
      <xdr:row>14</xdr:row>
      <xdr:rowOff>150480</xdr:rowOff>
    </xdr:from>
    <xdr:to>
      <xdr:col>12</xdr:col>
      <xdr:colOff>228600</xdr:colOff>
      <xdr:row>28</xdr:row>
      <xdr:rowOff>92520</xdr:rowOff>
    </xdr:to>
    <xdr:graphicFrame>
      <xdr:nvGraphicFramePr>
        <xdr:cNvPr id="11" name="图表 2"/>
        <xdr:cNvGraphicFramePr/>
      </xdr:nvGraphicFramePr>
      <xdr:xfrm>
        <a:off x="7059240" y="3279600"/>
        <a:ext cx="4354200" cy="30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151920</xdr:colOff>
      <xdr:row>14</xdr:row>
      <xdr:rowOff>124920</xdr:rowOff>
    </xdr:from>
    <xdr:to>
      <xdr:col>19</xdr:col>
      <xdr:colOff>43200</xdr:colOff>
      <xdr:row>28</xdr:row>
      <xdr:rowOff>67320</xdr:rowOff>
    </xdr:to>
    <xdr:graphicFrame>
      <xdr:nvGraphicFramePr>
        <xdr:cNvPr id="12" name="图表 4"/>
        <xdr:cNvGraphicFramePr/>
      </xdr:nvGraphicFramePr>
      <xdr:xfrm>
        <a:off x="12244320" y="3254040"/>
        <a:ext cx="5632920" cy="30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20</xdr:colOff>
      <xdr:row>15</xdr:row>
      <xdr:rowOff>37800</xdr:rowOff>
    </xdr:from>
    <xdr:to>
      <xdr:col>4</xdr:col>
      <xdr:colOff>693360</xdr:colOff>
      <xdr:row>28</xdr:row>
      <xdr:rowOff>204120</xdr:rowOff>
    </xdr:to>
    <xdr:graphicFrame>
      <xdr:nvGraphicFramePr>
        <xdr:cNvPr id="13" name="图表 1"/>
        <xdr:cNvGraphicFramePr/>
      </xdr:nvGraphicFramePr>
      <xdr:xfrm>
        <a:off x="4320" y="3390480"/>
        <a:ext cx="4353120" cy="30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771120</xdr:colOff>
      <xdr:row>15</xdr:row>
      <xdr:rowOff>165240</xdr:rowOff>
    </xdr:from>
    <xdr:to>
      <xdr:col>11</xdr:col>
      <xdr:colOff>541440</xdr:colOff>
      <xdr:row>29</xdr:row>
      <xdr:rowOff>108360</xdr:rowOff>
    </xdr:to>
    <xdr:graphicFrame>
      <xdr:nvGraphicFramePr>
        <xdr:cNvPr id="14" name="图表 2"/>
        <xdr:cNvGraphicFramePr/>
      </xdr:nvGraphicFramePr>
      <xdr:xfrm>
        <a:off x="5353920" y="3517920"/>
        <a:ext cx="5260680" cy="30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282960</xdr:colOff>
      <xdr:row>14</xdr:row>
      <xdr:rowOff>175680</xdr:rowOff>
    </xdr:from>
    <xdr:to>
      <xdr:col>18</xdr:col>
      <xdr:colOff>319320</xdr:colOff>
      <xdr:row>28</xdr:row>
      <xdr:rowOff>108360</xdr:rowOff>
    </xdr:to>
    <xdr:graphicFrame>
      <xdr:nvGraphicFramePr>
        <xdr:cNvPr id="15" name="图表 3"/>
        <xdr:cNvGraphicFramePr/>
      </xdr:nvGraphicFramePr>
      <xdr:xfrm>
        <a:off x="12170880" y="3304800"/>
        <a:ext cx="4490640" cy="30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9609375" defaultRowHeight="17.6" zeroHeight="false" outlineLevelRow="0" outlineLevelCol="0"/>
  <cols>
    <col collapsed="false" customWidth="true" hidden="false" outlineLevel="0" max="3" min="3" style="0" width="9.56"/>
  </cols>
  <sheetData>
    <row r="1" customFormat="false" ht="17.6" hidden="false" customHeight="false" outlineLevel="0" collapsed="false">
      <c r="C1" s="1" t="s">
        <v>0</v>
      </c>
    </row>
    <row r="2" customFormat="false" ht="17.6" hidden="false" customHeight="false" outlineLevel="0" collapsed="false">
      <c r="A2" s="2" t="s">
        <v>1</v>
      </c>
      <c r="B2" s="2" t="n">
        <v>0.037</v>
      </c>
      <c r="C2" s="0" t="n">
        <v>0.002074</v>
      </c>
    </row>
    <row r="3" customFormat="false" ht="17.6" hidden="false" customHeight="false" outlineLevel="0" collapsed="false">
      <c r="A3" s="2" t="s">
        <v>2</v>
      </c>
      <c r="B3" s="2" t="n">
        <v>0.5074</v>
      </c>
      <c r="C3" s="0" t="n">
        <v>0.016373</v>
      </c>
    </row>
    <row r="4" customFormat="false" ht="17.6" hidden="false" customHeight="false" outlineLevel="0" collapsed="false">
      <c r="A4" s="2" t="s">
        <v>3</v>
      </c>
      <c r="B4" s="2" t="n">
        <v>0.1978</v>
      </c>
      <c r="C4" s="0" t="n">
        <v>0.029674</v>
      </c>
    </row>
    <row r="5" customFormat="false" ht="17.6" hidden="false" customHeight="false" outlineLevel="0" collapsed="false">
      <c r="A5" s="2" t="s">
        <v>4</v>
      </c>
      <c r="B5" s="2" t="n">
        <v>0.087</v>
      </c>
      <c r="C5" s="0" t="n">
        <v>0.0036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6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O9" activeCellId="0" sqref="O9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9.43"/>
    <col collapsed="false" customWidth="true" hidden="false" outlineLevel="0" max="6" min="2" style="0" width="9.56"/>
    <col collapsed="false" customWidth="true" hidden="false" outlineLevel="0" max="13" min="7" style="0" width="9.43"/>
    <col collapsed="false" customWidth="true" hidden="false" outlineLevel="0" max="20" min="18" style="0" width="9.56"/>
  </cols>
  <sheetData>
    <row r="3" customFormat="false" ht="17.6" hidden="false" customHeight="false" outlineLevel="0" collapsed="false">
      <c r="A3" s="1"/>
      <c r="B3" s="3" t="n">
        <v>0</v>
      </c>
      <c r="C3" s="3" t="n">
        <v>3</v>
      </c>
      <c r="D3" s="3" t="n">
        <v>6</v>
      </c>
      <c r="E3" s="3" t="n">
        <v>9</v>
      </c>
      <c r="F3" s="4"/>
      <c r="H3" s="1"/>
      <c r="I3" s="3" t="n">
        <v>0</v>
      </c>
      <c r="J3" s="3" t="n">
        <v>3</v>
      </c>
      <c r="K3" s="3" t="n">
        <v>6</v>
      </c>
      <c r="L3" s="3" t="n">
        <v>9</v>
      </c>
      <c r="O3" s="1"/>
      <c r="P3" s="3" t="n">
        <v>0</v>
      </c>
      <c r="Q3" s="3" t="n">
        <v>3</v>
      </c>
      <c r="R3" s="3" t="n">
        <v>6</v>
      </c>
      <c r="S3" s="3" t="n">
        <v>9</v>
      </c>
    </row>
    <row r="4" customFormat="false" ht="17.6" hidden="false" customHeight="false" outlineLevel="0" collapsed="false">
      <c r="A4" s="2" t="s">
        <v>1</v>
      </c>
      <c r="B4" s="5" t="n">
        <v>17.96067</v>
      </c>
      <c r="C4" s="5" t="n">
        <v>22.11767</v>
      </c>
      <c r="D4" s="5" t="n">
        <v>30.11767</v>
      </c>
      <c r="E4" s="5" t="n">
        <v>42.03933</v>
      </c>
      <c r="H4" s="2" t="s">
        <v>1</v>
      </c>
      <c r="I4" s="5" t="n">
        <v>17.96067</v>
      </c>
      <c r="J4" s="5" t="n">
        <v>20.235</v>
      </c>
      <c r="K4" s="5" t="n">
        <v>24.15667</v>
      </c>
      <c r="L4" s="5" t="n">
        <v>37.255</v>
      </c>
      <c r="O4" s="2" t="s">
        <v>1</v>
      </c>
      <c r="P4" s="6" t="n">
        <v>17.96067</v>
      </c>
      <c r="Q4" s="7" t="n">
        <v>27.05867</v>
      </c>
      <c r="R4" s="7" t="n">
        <v>34.98067</v>
      </c>
      <c r="S4" s="7" t="n">
        <v>36.863</v>
      </c>
    </row>
    <row r="5" customFormat="false" ht="17.6" hidden="false" customHeight="false" outlineLevel="0" collapsed="false">
      <c r="A5" s="2" t="s">
        <v>2</v>
      </c>
      <c r="B5" s="5" t="n">
        <v>20.07833</v>
      </c>
      <c r="C5" s="5" t="n">
        <v>28.78433</v>
      </c>
      <c r="D5" s="5" t="n">
        <v>42.745</v>
      </c>
      <c r="E5" s="5" t="n">
        <v>64.07833</v>
      </c>
      <c r="G5" s="8"/>
      <c r="H5" s="2" t="s">
        <v>2</v>
      </c>
      <c r="I5" s="5" t="n">
        <v>20.07833</v>
      </c>
      <c r="J5" s="5" t="n">
        <v>27.05867</v>
      </c>
      <c r="K5" s="5" t="n">
        <v>41.88233</v>
      </c>
      <c r="L5" s="5" t="n">
        <v>63.37233</v>
      </c>
      <c r="O5" s="2" t="s">
        <v>2</v>
      </c>
      <c r="P5" s="6" t="n">
        <v>20.07833</v>
      </c>
      <c r="Q5" s="7" t="n">
        <v>31.37267</v>
      </c>
      <c r="R5" s="7" t="n">
        <v>41.72567</v>
      </c>
      <c r="S5" s="7" t="n">
        <v>44.15667</v>
      </c>
    </row>
    <row r="6" customFormat="false" ht="17.6" hidden="false" customHeight="false" outlineLevel="0" collapsed="false">
      <c r="A6" s="2" t="s">
        <v>3</v>
      </c>
      <c r="B6" s="5" t="n">
        <v>19.76467</v>
      </c>
      <c r="C6" s="5" t="n">
        <v>24.31367</v>
      </c>
      <c r="D6" s="5" t="n">
        <v>37.255</v>
      </c>
      <c r="E6" s="5" t="n">
        <v>56.31367</v>
      </c>
      <c r="G6" s="8"/>
      <c r="H6" s="2" t="s">
        <v>3</v>
      </c>
      <c r="I6" s="5" t="n">
        <v>19.76467</v>
      </c>
      <c r="J6" s="5" t="n">
        <v>24.07833</v>
      </c>
      <c r="K6" s="5" t="n">
        <v>34.74533</v>
      </c>
      <c r="L6" s="5" t="n">
        <v>51.059</v>
      </c>
      <c r="O6" s="2" t="s">
        <v>3</v>
      </c>
      <c r="P6" s="6" t="n">
        <v>19.76467</v>
      </c>
      <c r="Q6" s="7" t="n">
        <v>33.17633</v>
      </c>
      <c r="R6" s="7" t="n">
        <v>38.902</v>
      </c>
      <c r="S6" s="7" t="n">
        <v>37.80367</v>
      </c>
    </row>
    <row r="7" customFormat="false" ht="17.6" hidden="false" customHeight="false" outlineLevel="0" collapsed="false">
      <c r="A7" s="2" t="s">
        <v>4</v>
      </c>
      <c r="B7" s="5" t="n">
        <v>19.294</v>
      </c>
      <c r="C7" s="5" t="n">
        <v>24.07833</v>
      </c>
      <c r="D7" s="5" t="n">
        <v>34.196</v>
      </c>
      <c r="E7" s="5" t="n">
        <v>51.294</v>
      </c>
      <c r="G7" s="8"/>
      <c r="H7" s="2" t="s">
        <v>4</v>
      </c>
      <c r="I7" s="5" t="n">
        <v>19.294</v>
      </c>
      <c r="J7" s="5" t="n">
        <v>20.47067</v>
      </c>
      <c r="K7" s="5" t="n">
        <v>27.52933</v>
      </c>
      <c r="L7" s="5" t="n">
        <v>38.11767</v>
      </c>
      <c r="O7" s="2" t="s">
        <v>4</v>
      </c>
      <c r="P7" s="6" t="n">
        <v>19.294</v>
      </c>
      <c r="Q7" s="7" t="n">
        <v>31.059</v>
      </c>
      <c r="R7" s="7" t="n">
        <v>50.353</v>
      </c>
      <c r="S7" s="7" t="n">
        <v>60.392</v>
      </c>
    </row>
    <row r="8" customFormat="false" ht="17.6" hidden="false" customHeight="false" outlineLevel="0" collapsed="false">
      <c r="A8" s="1"/>
      <c r="B8" s="1"/>
      <c r="C8" s="1"/>
      <c r="D8" s="1"/>
      <c r="E8" s="1"/>
      <c r="G8" s="9"/>
      <c r="H8" s="1"/>
      <c r="I8" s="1"/>
      <c r="J8" s="1"/>
      <c r="K8" s="1"/>
      <c r="L8" s="1"/>
      <c r="O8" s="1"/>
      <c r="P8" s="5"/>
      <c r="Q8" s="5"/>
      <c r="R8" s="5"/>
      <c r="S8" s="5"/>
    </row>
    <row r="9" customFormat="false" ht="17.6" hidden="false" customHeight="false" outlineLevel="0" collapsed="false">
      <c r="A9" s="1" t="s">
        <v>0</v>
      </c>
      <c r="B9" s="3" t="s">
        <v>5</v>
      </c>
      <c r="C9" s="3" t="s">
        <v>6</v>
      </c>
      <c r="D9" s="3" t="s">
        <v>7</v>
      </c>
      <c r="E9" s="3" t="s">
        <v>8</v>
      </c>
      <c r="G9" s="9"/>
      <c r="H9" s="1" t="s">
        <v>0</v>
      </c>
      <c r="I9" s="3" t="s">
        <v>5</v>
      </c>
      <c r="J9" s="3" t="s">
        <v>6</v>
      </c>
      <c r="K9" s="3" t="s">
        <v>7</v>
      </c>
      <c r="L9" s="3" t="s">
        <v>8</v>
      </c>
      <c r="O9" s="1" t="s">
        <v>0</v>
      </c>
      <c r="P9" s="10" t="s">
        <v>5</v>
      </c>
      <c r="Q9" s="10" t="s">
        <v>6</v>
      </c>
      <c r="R9" s="10" t="s">
        <v>7</v>
      </c>
      <c r="S9" s="10" t="s">
        <v>8</v>
      </c>
    </row>
    <row r="10" customFormat="false" ht="17.6" hidden="false" customHeight="false" outlineLevel="0" collapsed="false">
      <c r="A10" s="2" t="s">
        <v>1</v>
      </c>
      <c r="B10" s="1" t="n">
        <v>0.341753</v>
      </c>
      <c r="C10" s="1" t="n">
        <v>0.622633</v>
      </c>
      <c r="D10" s="1" t="n">
        <v>0.543575</v>
      </c>
      <c r="E10" s="1" t="n">
        <v>0.47736</v>
      </c>
      <c r="G10" s="9"/>
      <c r="H10" s="2" t="s">
        <v>1</v>
      </c>
      <c r="I10" s="5" t="n">
        <v>0.341753</v>
      </c>
      <c r="J10" s="5" t="n">
        <v>0.950896</v>
      </c>
      <c r="K10" s="5" t="n">
        <v>0.477058</v>
      </c>
      <c r="L10" s="5" t="n">
        <v>0.565517</v>
      </c>
      <c r="O10" s="2" t="s">
        <v>1</v>
      </c>
      <c r="P10" s="5" t="n">
        <v>0.341753</v>
      </c>
      <c r="Q10" s="11" t="n">
        <v>0.756301</v>
      </c>
      <c r="R10" s="0" t="n">
        <v>0.415068</v>
      </c>
      <c r="S10" s="0" t="n">
        <v>0.683774</v>
      </c>
    </row>
    <row r="11" customFormat="false" ht="17.6" hidden="false" customHeight="false" outlineLevel="0" collapsed="false">
      <c r="A11" s="2" t="s">
        <v>2</v>
      </c>
      <c r="B11" s="1" t="n">
        <v>1.426881</v>
      </c>
      <c r="C11" s="1" t="n">
        <v>0.43668</v>
      </c>
      <c r="D11" s="1" t="n">
        <v>0.549214</v>
      </c>
      <c r="E11" s="1" t="n">
        <v>0.477058</v>
      </c>
      <c r="G11" s="12"/>
      <c r="H11" s="2" t="s">
        <v>2</v>
      </c>
      <c r="I11" s="5" t="n">
        <v>1.426881</v>
      </c>
      <c r="J11" s="5" t="n">
        <v>0.359296</v>
      </c>
      <c r="K11" s="5" t="n">
        <v>0.543575</v>
      </c>
      <c r="L11" s="5" t="n">
        <v>0.818973</v>
      </c>
      <c r="O11" s="2" t="s">
        <v>2</v>
      </c>
      <c r="P11" s="5" t="n">
        <v>1.426881</v>
      </c>
      <c r="Q11" s="11" t="n">
        <v>0.829884</v>
      </c>
      <c r="R11" s="0" t="n">
        <v>0.565748</v>
      </c>
      <c r="S11" s="0" t="n">
        <v>0.612379</v>
      </c>
    </row>
    <row r="12" customFormat="false" ht="17.6" hidden="false" customHeight="false" outlineLevel="0" collapsed="false">
      <c r="A12" s="2" t="s">
        <v>3</v>
      </c>
      <c r="B12" s="1" t="n">
        <v>1.025527</v>
      </c>
      <c r="C12" s="1" t="n">
        <v>0.904714</v>
      </c>
      <c r="D12" s="1" t="n">
        <v>0.414816</v>
      </c>
      <c r="E12" s="1" t="n">
        <v>0.341753</v>
      </c>
      <c r="G12" s="12"/>
      <c r="H12" s="2" t="s">
        <v>3</v>
      </c>
      <c r="I12" s="5" t="n">
        <v>1.025527</v>
      </c>
      <c r="J12" s="5" t="n">
        <v>0.28299</v>
      </c>
      <c r="K12" s="5" t="n">
        <v>0.341753</v>
      </c>
      <c r="L12" s="5" t="n">
        <v>0.950896</v>
      </c>
      <c r="O12" s="2" t="s">
        <v>3</v>
      </c>
      <c r="P12" s="5" t="n">
        <v>1.025527</v>
      </c>
      <c r="Q12" s="11" t="n">
        <v>0.489832</v>
      </c>
      <c r="R12" s="0" t="n">
        <v>0.341715</v>
      </c>
      <c r="S12" s="0" t="n">
        <v>0.415068</v>
      </c>
    </row>
    <row r="13" customFormat="false" ht="17.6" hidden="false" customHeight="false" outlineLevel="0" collapsed="false">
      <c r="A13" s="2" t="s">
        <v>4</v>
      </c>
      <c r="B13" s="1" t="n">
        <v>0.407609</v>
      </c>
      <c r="C13" s="1" t="n">
        <v>0.477058</v>
      </c>
      <c r="D13" s="1" t="n">
        <v>0.612657</v>
      </c>
      <c r="E13" s="1" t="n">
        <v>0.359514</v>
      </c>
      <c r="G13" s="12"/>
      <c r="H13" s="2" t="s">
        <v>9</v>
      </c>
      <c r="I13" s="5" t="n">
        <v>0.407609</v>
      </c>
      <c r="J13" s="5" t="n">
        <v>0.407321</v>
      </c>
      <c r="K13" s="5" t="n">
        <v>0.679253</v>
      </c>
      <c r="L13" s="5" t="n">
        <v>1.086862</v>
      </c>
      <c r="O13" s="2" t="s">
        <v>4</v>
      </c>
      <c r="P13" s="5" t="n">
        <v>0.407609</v>
      </c>
      <c r="Q13" s="11" t="n">
        <v>0.359514</v>
      </c>
      <c r="R13" s="0" t="n">
        <v>0.489752</v>
      </c>
      <c r="S13" s="0" t="n">
        <v>0.565517</v>
      </c>
    </row>
    <row r="14" customFormat="false" ht="17.6" hidden="false" customHeight="false" outlineLevel="0" collapsed="false">
      <c r="A14" s="4"/>
      <c r="B14" s="4"/>
      <c r="C14" s="4"/>
      <c r="D14" s="4"/>
      <c r="E14" s="4"/>
      <c r="G14" s="4"/>
    </row>
    <row r="15" customFormat="false" ht="17.6" hidden="false" customHeight="false" outlineLevel="0" collapsed="false">
      <c r="G15" s="4"/>
    </row>
    <row r="16" customFormat="false" ht="17.6" hidden="false" customHeight="false" outlineLevel="0" collapsed="false">
      <c r="G1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M10" activeCellId="0" sqref="M10"/>
    </sheetView>
  </sheetViews>
  <sheetFormatPr defaultColWidth="8.95703125" defaultRowHeight="17.6" zeroHeight="false" outlineLevelRow="0" outlineLevelCol="0"/>
  <cols>
    <col collapsed="false" customWidth="true" hidden="false" outlineLevel="0" max="6" min="1" style="13" width="11.55"/>
    <col collapsed="false" customWidth="true" hidden="false" outlineLevel="0" max="9" min="7" style="0" width="11.55"/>
    <col collapsed="false" customWidth="true" hidden="false" outlineLevel="0" max="10" min="10" style="0" width="12.5"/>
    <col collapsed="false" customWidth="true" hidden="false" outlineLevel="0" max="12" min="11" style="0" width="11.55"/>
    <col collapsed="false" customWidth="true" hidden="false" outlineLevel="0" max="14" min="14" style="0" width="10.56"/>
    <col collapsed="false" customWidth="true" hidden="false" outlineLevel="0" max="18" min="15" style="0" width="11.28"/>
  </cols>
  <sheetData>
    <row r="2" customFormat="false" ht="17.6" hidden="false" customHeight="false" outlineLevel="0" collapsed="false">
      <c r="A2" s="14"/>
      <c r="B2" s="14"/>
      <c r="C2" s="14"/>
      <c r="D2" s="14"/>
      <c r="E2" s="14"/>
      <c r="F2" s="14"/>
    </row>
    <row r="3" customFormat="false" ht="17.6" hidden="false" customHeight="false" outlineLevel="0" collapsed="false">
      <c r="A3" s="1"/>
      <c r="B3" s="3" t="s">
        <v>5</v>
      </c>
      <c r="C3" s="3" t="s">
        <v>6</v>
      </c>
      <c r="D3" s="3" t="s">
        <v>7</v>
      </c>
      <c r="E3" s="3" t="s">
        <v>8</v>
      </c>
      <c r="F3" s="15"/>
      <c r="G3" s="1"/>
      <c r="H3" s="3" t="s">
        <v>5</v>
      </c>
      <c r="I3" s="3" t="s">
        <v>6</v>
      </c>
      <c r="J3" s="3" t="s">
        <v>7</v>
      </c>
      <c r="K3" s="3" t="s">
        <v>8</v>
      </c>
      <c r="L3" s="16"/>
      <c r="M3" s="1"/>
      <c r="N3" s="1"/>
      <c r="O3" s="1"/>
    </row>
    <row r="4" customFormat="false" ht="17.6" hidden="false" customHeight="false" outlineLevel="0" collapsed="false">
      <c r="A4" s="2" t="s">
        <v>1</v>
      </c>
      <c r="B4" s="17" t="n">
        <v>2970.66667</v>
      </c>
      <c r="C4" s="18" t="n">
        <v>3162.66667</v>
      </c>
      <c r="D4" s="18" t="n">
        <v>4117.33333</v>
      </c>
      <c r="E4" s="17" t="n">
        <v>4714.66667</v>
      </c>
      <c r="F4" s="16"/>
      <c r="G4" s="2" t="s">
        <v>1</v>
      </c>
      <c r="H4" s="17" t="n">
        <v>2970.66667</v>
      </c>
      <c r="I4" s="17" t="n">
        <v>3322.66667</v>
      </c>
      <c r="J4" s="17" t="n">
        <v>4117.33333</v>
      </c>
      <c r="K4" s="17" t="n">
        <v>4618.66667</v>
      </c>
      <c r="L4" s="19"/>
      <c r="M4" s="1"/>
      <c r="N4" s="3" t="s">
        <v>5</v>
      </c>
      <c r="O4" s="3" t="s">
        <v>6</v>
      </c>
      <c r="P4" s="3" t="s">
        <v>7</v>
      </c>
      <c r="Q4" s="3" t="s">
        <v>8</v>
      </c>
    </row>
    <row r="5" customFormat="false" ht="17.6" hidden="false" customHeight="false" outlineLevel="0" collapsed="false">
      <c r="A5" s="2" t="s">
        <v>2</v>
      </c>
      <c r="B5" s="18" t="n">
        <v>2837.33333</v>
      </c>
      <c r="C5" s="18" t="n">
        <v>4464</v>
      </c>
      <c r="D5" s="17" t="n">
        <v>5898.66667</v>
      </c>
      <c r="E5" s="17" t="n">
        <v>7173.33333</v>
      </c>
      <c r="F5" s="16"/>
      <c r="G5" s="2" t="s">
        <v>2</v>
      </c>
      <c r="H5" s="18" t="n">
        <v>2837.33333</v>
      </c>
      <c r="I5" s="17" t="n">
        <v>4085.33333</v>
      </c>
      <c r="J5" s="17" t="n">
        <v>6138.66667</v>
      </c>
      <c r="K5" s="17" t="n">
        <v>7066.66667</v>
      </c>
      <c r="L5" s="19"/>
      <c r="M5" s="2" t="s">
        <v>1</v>
      </c>
      <c r="N5" s="17" t="n">
        <v>2970.66667</v>
      </c>
      <c r="O5" s="17" t="n">
        <v>3962.66667</v>
      </c>
      <c r="P5" s="20" t="n">
        <v>5706.66667</v>
      </c>
      <c r="Q5" s="20" t="n">
        <v>4912</v>
      </c>
    </row>
    <row r="6" customFormat="false" ht="17.6" hidden="false" customHeight="false" outlineLevel="0" collapsed="false">
      <c r="A6" s="2" t="s">
        <v>3</v>
      </c>
      <c r="B6" s="18" t="n">
        <v>2938.66667</v>
      </c>
      <c r="C6" s="18" t="n">
        <v>4106.66667</v>
      </c>
      <c r="D6" s="17" t="n">
        <v>5360</v>
      </c>
      <c r="E6" s="17" t="n">
        <v>6314.66667</v>
      </c>
      <c r="F6" s="16"/>
      <c r="G6" s="2" t="s">
        <v>3</v>
      </c>
      <c r="H6" s="18" t="n">
        <v>2938.66667</v>
      </c>
      <c r="I6" s="17" t="n">
        <v>3909.33333</v>
      </c>
      <c r="J6" s="17" t="n">
        <v>4618.66667</v>
      </c>
      <c r="K6" s="17" t="n">
        <v>6037.33333</v>
      </c>
      <c r="L6" s="19"/>
      <c r="M6" s="2" t="s">
        <v>2</v>
      </c>
      <c r="N6" s="18" t="n">
        <v>2837.33333</v>
      </c>
      <c r="O6" s="17" t="n">
        <v>4602.66667</v>
      </c>
      <c r="P6" s="20" t="n">
        <v>6442.66667</v>
      </c>
      <c r="Q6" s="20" t="n">
        <v>5952</v>
      </c>
    </row>
    <row r="7" customFormat="false" ht="17.6" hidden="false" customHeight="false" outlineLevel="0" collapsed="false">
      <c r="A7" s="2" t="s">
        <v>4</v>
      </c>
      <c r="B7" s="18" t="n">
        <v>2933.33333</v>
      </c>
      <c r="C7" s="18" t="n">
        <v>3792</v>
      </c>
      <c r="D7" s="17" t="n">
        <v>4853.33333</v>
      </c>
      <c r="E7" s="17" t="n">
        <v>5530.66667</v>
      </c>
      <c r="F7" s="16"/>
      <c r="G7" s="2" t="s">
        <v>4</v>
      </c>
      <c r="H7" s="18" t="n">
        <v>2933.33333</v>
      </c>
      <c r="I7" s="17" t="n">
        <v>3386.66667</v>
      </c>
      <c r="J7" s="17" t="n">
        <v>4064</v>
      </c>
      <c r="K7" s="17" t="n">
        <v>4965.33333</v>
      </c>
      <c r="L7" s="19"/>
      <c r="M7" s="2" t="s">
        <v>3</v>
      </c>
      <c r="N7" s="18" t="n">
        <v>2938.66667</v>
      </c>
      <c r="O7" s="17" t="n">
        <v>4368</v>
      </c>
      <c r="P7" s="20" t="n">
        <v>5610.66667</v>
      </c>
      <c r="Q7" s="20" t="n">
        <v>5029.33333</v>
      </c>
    </row>
    <row r="8" customFormat="false" ht="17.6" hidden="false" customHeight="false" outlineLevel="0" collapsed="false">
      <c r="A8" s="1"/>
      <c r="B8" s="1"/>
      <c r="C8" s="1"/>
      <c r="D8" s="1"/>
      <c r="E8" s="1"/>
      <c r="F8" s="16"/>
      <c r="G8" s="1"/>
      <c r="H8" s="1"/>
      <c r="I8" s="1"/>
      <c r="J8" s="1"/>
      <c r="K8" s="1"/>
      <c r="L8" s="19"/>
      <c r="M8" s="2" t="s">
        <v>4</v>
      </c>
      <c r="N8" s="18" t="n">
        <v>2933.33333</v>
      </c>
      <c r="O8" s="17" t="n">
        <v>4330.66667</v>
      </c>
      <c r="P8" s="20" t="n">
        <v>5722.66667</v>
      </c>
      <c r="Q8" s="20" t="n">
        <v>6336</v>
      </c>
    </row>
    <row r="9" customFormat="false" ht="17.6" hidden="false" customHeight="false" outlineLevel="0" collapsed="false">
      <c r="A9" s="1" t="s">
        <v>0</v>
      </c>
      <c r="B9" s="3" t="s">
        <v>5</v>
      </c>
      <c r="C9" s="3" t="s">
        <v>6</v>
      </c>
      <c r="D9" s="3" t="s">
        <v>7</v>
      </c>
      <c r="E9" s="3" t="s">
        <v>8</v>
      </c>
      <c r="F9" s="16"/>
      <c r="G9" s="1" t="s">
        <v>0</v>
      </c>
      <c r="H9" s="3" t="s">
        <v>5</v>
      </c>
      <c r="I9" s="3" t="s">
        <v>6</v>
      </c>
      <c r="J9" s="3" t="s">
        <v>7</v>
      </c>
      <c r="K9" s="3" t="s">
        <v>8</v>
      </c>
      <c r="L9" s="19"/>
      <c r="M9" s="1"/>
      <c r="N9" s="1"/>
      <c r="O9" s="1"/>
      <c r="P9" s="1"/>
      <c r="Q9" s="1"/>
    </row>
    <row r="10" customFormat="false" ht="17.6" hidden="false" customHeight="false" outlineLevel="0" collapsed="false">
      <c r="A10" s="2" t="s">
        <v>1</v>
      </c>
      <c r="B10" s="21" t="n">
        <v>29.694743</v>
      </c>
      <c r="C10" s="22" t="n">
        <v>26.666667</v>
      </c>
      <c r="D10" s="22" t="n">
        <v>14.110674</v>
      </c>
      <c r="E10" s="21" t="n">
        <v>29.694743</v>
      </c>
      <c r="F10" s="16"/>
      <c r="G10" s="2" t="s">
        <v>1</v>
      </c>
      <c r="H10" s="21" t="n">
        <v>29.694743</v>
      </c>
      <c r="I10" s="21" t="n">
        <v>29.694743</v>
      </c>
      <c r="J10" s="21" t="n">
        <v>52.527242</v>
      </c>
      <c r="K10" s="23" t="n">
        <v>32.4414</v>
      </c>
      <c r="L10" s="19"/>
      <c r="M10" s="1" t="s">
        <v>0</v>
      </c>
      <c r="N10" s="3" t="s">
        <v>5</v>
      </c>
      <c r="O10" s="3" t="s">
        <v>6</v>
      </c>
      <c r="P10" s="3" t="s">
        <v>7</v>
      </c>
      <c r="Q10" s="3" t="s">
        <v>8</v>
      </c>
    </row>
    <row r="11" customFormat="false" ht="17.6" hidden="false" customHeight="false" outlineLevel="0" collapsed="false">
      <c r="A11" s="2" t="s">
        <v>2</v>
      </c>
      <c r="B11" s="22" t="n">
        <v>29.694743</v>
      </c>
      <c r="C11" s="22" t="n">
        <v>18.475209</v>
      </c>
      <c r="D11" s="21" t="n">
        <v>19.229607</v>
      </c>
      <c r="E11" s="21" t="n">
        <v>28.221347</v>
      </c>
      <c r="F11" s="16"/>
      <c r="G11" s="2" t="s">
        <v>2</v>
      </c>
      <c r="H11" s="22" t="n">
        <v>29.694743</v>
      </c>
      <c r="I11" s="21" t="n">
        <v>74.666667</v>
      </c>
      <c r="J11" s="23" t="n">
        <v>61.507001</v>
      </c>
      <c r="K11" s="23" t="n">
        <v>42.666667</v>
      </c>
      <c r="L11" s="19"/>
      <c r="M11" s="2" t="s">
        <v>1</v>
      </c>
      <c r="N11" s="21" t="n">
        <v>29.694743</v>
      </c>
      <c r="O11" s="23" t="n">
        <v>78.564906</v>
      </c>
      <c r="P11" s="24" t="n">
        <v>23.247461</v>
      </c>
      <c r="Q11" s="24" t="n">
        <v>57.68882</v>
      </c>
    </row>
    <row r="12" customFormat="false" ht="17.6" hidden="false" customHeight="false" outlineLevel="0" collapsed="false">
      <c r="A12" s="2" t="s">
        <v>3</v>
      </c>
      <c r="B12" s="22" t="n">
        <v>45.56802</v>
      </c>
      <c r="C12" s="22" t="n">
        <v>32.4414</v>
      </c>
      <c r="D12" s="21" t="n">
        <v>57.68882</v>
      </c>
      <c r="E12" s="21" t="n">
        <v>50.876757</v>
      </c>
      <c r="F12" s="16"/>
      <c r="G12" s="2" t="s">
        <v>3</v>
      </c>
      <c r="H12" s="22" t="n">
        <v>45.56802</v>
      </c>
      <c r="I12" s="21" t="n">
        <v>45.56802</v>
      </c>
      <c r="J12" s="23" t="n">
        <v>68.091442</v>
      </c>
      <c r="K12" s="23" t="n">
        <v>43.655215</v>
      </c>
      <c r="L12" s="19"/>
      <c r="M12" s="2" t="s">
        <v>2</v>
      </c>
      <c r="N12" s="22" t="n">
        <v>29.694743</v>
      </c>
      <c r="O12" s="23" t="n">
        <v>43.655215</v>
      </c>
      <c r="P12" s="24" t="n">
        <v>14.110674</v>
      </c>
      <c r="Q12" s="24" t="n">
        <v>36.950417</v>
      </c>
    </row>
    <row r="13" customFormat="false" ht="17.6" hidden="false" customHeight="false" outlineLevel="0" collapsed="false">
      <c r="A13" s="2" t="s">
        <v>4</v>
      </c>
      <c r="B13" s="22" t="n">
        <v>19.229607</v>
      </c>
      <c r="C13" s="22" t="n">
        <v>18.475209</v>
      </c>
      <c r="D13" s="21" t="n">
        <v>43.655215</v>
      </c>
      <c r="E13" s="21" t="n">
        <v>32.4414</v>
      </c>
      <c r="F13" s="16"/>
      <c r="G13" s="2" t="s">
        <v>4</v>
      </c>
      <c r="H13" s="22" t="n">
        <v>19.229607</v>
      </c>
      <c r="I13" s="21" t="n">
        <v>74.666667</v>
      </c>
      <c r="J13" s="23" t="n">
        <v>9.237604</v>
      </c>
      <c r="K13" s="23" t="n">
        <v>46.494922</v>
      </c>
      <c r="L13" s="19"/>
      <c r="M13" s="2" t="s">
        <v>3</v>
      </c>
      <c r="N13" s="22" t="n">
        <v>45.56802</v>
      </c>
      <c r="O13" s="23" t="n">
        <v>46.188022</v>
      </c>
      <c r="P13" s="24" t="n">
        <v>74.093035</v>
      </c>
      <c r="Q13" s="24" t="n">
        <v>50.876757</v>
      </c>
    </row>
    <row r="14" customFormat="false" ht="17.6" hidden="false" customHeight="false" outlineLevel="0" collapsed="false">
      <c r="A14" s="25"/>
      <c r="B14" s="15"/>
      <c r="C14" s="15"/>
      <c r="D14" s="15"/>
      <c r="E14" s="15"/>
      <c r="F14" s="16"/>
      <c r="G14" s="16"/>
      <c r="H14" s="16"/>
      <c r="I14" s="16"/>
      <c r="J14" s="16"/>
      <c r="K14" s="16"/>
      <c r="L14" s="19"/>
      <c r="M14" s="2" t="s">
        <v>4</v>
      </c>
      <c r="N14" s="22" t="n">
        <v>19.229607</v>
      </c>
      <c r="O14" s="23" t="n">
        <v>37.333333</v>
      </c>
      <c r="P14" s="24" t="n">
        <v>37.333333</v>
      </c>
      <c r="Q14" s="24" t="n">
        <v>24.440404</v>
      </c>
    </row>
    <row r="15" customFormat="false" ht="17.6" hidden="false" customHeight="false" outlineLevel="0" collapsed="false">
      <c r="A15" s="14"/>
      <c r="B15" s="16"/>
      <c r="C15" s="16"/>
      <c r="D15" s="16"/>
      <c r="E15" s="16"/>
      <c r="F15" s="16"/>
      <c r="G15" s="19"/>
      <c r="H15" s="19"/>
      <c r="I15" s="19"/>
      <c r="J15" s="19"/>
      <c r="K15" s="19"/>
      <c r="L15" s="19"/>
      <c r="M15" s="1"/>
      <c r="N15" s="1"/>
      <c r="O15" s="1"/>
    </row>
    <row r="16" customFormat="false" ht="17.6" hidden="false" customHeight="false" outlineLevel="0" collapsed="false">
      <c r="A16" s="14"/>
      <c r="B16" s="14"/>
      <c r="C16" s="14"/>
      <c r="D16" s="14"/>
      <c r="E16" s="14"/>
      <c r="F16" s="14"/>
      <c r="G16" s="13"/>
      <c r="H16" s="13"/>
      <c r="I16" s="13"/>
      <c r="J16" s="13"/>
      <c r="K16" s="13"/>
      <c r="L16" s="13"/>
    </row>
    <row r="17" customFormat="false" ht="17.6" hidden="false" customHeight="false" outlineLevel="0" collapsed="false">
      <c r="A17" s="14"/>
      <c r="B17" s="14"/>
      <c r="C17" s="14"/>
      <c r="D17" s="14"/>
      <c r="E17" s="14"/>
      <c r="F17" s="14"/>
      <c r="G17" s="13"/>
      <c r="H17" s="13"/>
      <c r="I17" s="13"/>
      <c r="J17" s="13"/>
      <c r="K17" s="13"/>
      <c r="L17" s="13"/>
    </row>
    <row r="18" customFormat="false" ht="17.6" hidden="false" customHeight="false" outlineLevel="0" collapsed="false">
      <c r="A18" s="14"/>
      <c r="B18" s="14"/>
      <c r="C18" s="14"/>
      <c r="D18" s="14"/>
      <c r="E18" s="14"/>
      <c r="F18" s="14"/>
      <c r="G18" s="13"/>
      <c r="H18" s="13"/>
      <c r="I18" s="13"/>
      <c r="J18" s="13"/>
      <c r="K18" s="13"/>
      <c r="L18" s="13"/>
    </row>
    <row r="19" customFormat="false" ht="17.6" hidden="false" customHeight="false" outlineLevel="0" collapsed="false">
      <c r="A19" s="14"/>
      <c r="B19" s="14"/>
      <c r="C19" s="14"/>
      <c r="D19" s="14"/>
      <c r="E19" s="14"/>
      <c r="F19" s="14"/>
      <c r="G19" s="13"/>
      <c r="H19" s="13"/>
      <c r="I19" s="13"/>
      <c r="J19" s="13"/>
      <c r="K19" s="13"/>
      <c r="L19" s="13"/>
    </row>
    <row r="20" customFormat="false" ht="17.6" hidden="false" customHeight="false" outlineLevel="0" collapsed="false">
      <c r="A20" s="14"/>
      <c r="B20" s="14"/>
      <c r="C20" s="14"/>
      <c r="D20" s="14"/>
      <c r="E20" s="14"/>
      <c r="F20" s="14"/>
      <c r="G20" s="13"/>
      <c r="H20" s="13"/>
      <c r="I20" s="13"/>
      <c r="J20" s="13"/>
      <c r="K20" s="13"/>
      <c r="L20" s="13"/>
    </row>
    <row r="21" customFormat="false" ht="17.6" hidden="false" customHeight="false" outlineLevel="0" collapsed="false">
      <c r="A21" s="14"/>
      <c r="B21" s="14"/>
      <c r="C21" s="14"/>
      <c r="D21" s="14"/>
      <c r="E21" s="14"/>
      <c r="G21" s="13"/>
      <c r="H21" s="13"/>
      <c r="I21" s="13"/>
      <c r="J21" s="13"/>
      <c r="K21" s="13"/>
    </row>
    <row r="22" customFormat="false" ht="17.6" hidden="false" customHeight="false" outlineLevel="0" collapsed="false">
      <c r="A22" s="14"/>
      <c r="B22" s="14"/>
      <c r="C22" s="14"/>
      <c r="D22" s="14"/>
      <c r="E22" s="14"/>
      <c r="G22" s="13"/>
      <c r="H22" s="13"/>
      <c r="I22" s="13"/>
      <c r="J22" s="13"/>
      <c r="K22" s="13"/>
    </row>
    <row r="23" customFormat="false" ht="17.6" hidden="false" customHeight="false" outlineLevel="0" collapsed="false">
      <c r="A23" s="14"/>
      <c r="B23" s="14"/>
      <c r="C23" s="14"/>
      <c r="D23" s="14"/>
      <c r="E23" s="14"/>
      <c r="G23" s="13"/>
      <c r="H23" s="13"/>
      <c r="I23" s="13"/>
      <c r="J23" s="13"/>
      <c r="K23" s="13"/>
    </row>
    <row r="24" customFormat="false" ht="17.6" hidden="false" customHeight="false" outlineLevel="0" collapsed="false">
      <c r="A24" s="14"/>
      <c r="B24" s="14"/>
      <c r="C24" s="14"/>
      <c r="D24" s="14"/>
      <c r="E24" s="14"/>
      <c r="G24" s="13"/>
      <c r="H24" s="13"/>
      <c r="I24" s="13"/>
      <c r="J24" s="13"/>
      <c r="K24" s="13"/>
    </row>
    <row r="25" customFormat="false" ht="17.6" hidden="false" customHeight="false" outlineLevel="0" collapsed="false">
      <c r="A25" s="14"/>
      <c r="B25" s="14"/>
      <c r="C25" s="14"/>
      <c r="D25" s="14"/>
      <c r="E25" s="14"/>
      <c r="G25" s="13"/>
      <c r="H25" s="13"/>
      <c r="I25" s="13"/>
      <c r="J25" s="13"/>
      <c r="K25" s="13"/>
    </row>
    <row r="26" customFormat="false" ht="17.6" hidden="false" customHeight="false" outlineLevel="0" collapsed="false">
      <c r="A26" s="14"/>
      <c r="B26" s="14"/>
      <c r="C26" s="14"/>
      <c r="D26" s="14"/>
      <c r="E26" s="14"/>
      <c r="G26" s="13"/>
      <c r="H26" s="13"/>
      <c r="I26" s="13"/>
      <c r="J26" s="13"/>
      <c r="K26" s="13"/>
    </row>
    <row r="27" customFormat="false" ht="17.6" hidden="false" customHeight="false" outlineLevel="0" collapsed="false">
      <c r="A27" s="14"/>
      <c r="B27" s="14"/>
      <c r="C27" s="14"/>
      <c r="D27" s="14"/>
      <c r="E27" s="14"/>
      <c r="G27" s="13"/>
      <c r="H27" s="13"/>
      <c r="I27" s="13"/>
      <c r="J27" s="13"/>
      <c r="K27" s="13"/>
    </row>
    <row r="28" customFormat="false" ht="17.6" hidden="false" customHeight="false" outlineLevel="0" collapsed="false">
      <c r="A28" s="14"/>
      <c r="B28" s="14"/>
      <c r="C28" s="14"/>
      <c r="D28" s="14"/>
      <c r="E28" s="14"/>
      <c r="G28" s="13"/>
      <c r="H28" s="13"/>
      <c r="I28" s="13"/>
      <c r="J28" s="13"/>
      <c r="K28" s="13"/>
    </row>
    <row r="29" customFormat="false" ht="17.6" hidden="false" customHeight="false" outlineLevel="0" collapsed="false">
      <c r="A29" s="14"/>
      <c r="B29" s="14"/>
      <c r="C29" s="14"/>
      <c r="D29" s="14"/>
      <c r="E29" s="14"/>
      <c r="G29" s="13"/>
      <c r="H29" s="13"/>
      <c r="I29" s="13"/>
      <c r="J29" s="13"/>
      <c r="K29" s="13"/>
    </row>
    <row r="30" customFormat="false" ht="17.6" hidden="false" customHeight="false" outlineLevel="0" collapsed="false">
      <c r="A30" s="14"/>
      <c r="B30" s="14"/>
      <c r="C30" s="14"/>
      <c r="D30" s="14"/>
      <c r="E30" s="14"/>
      <c r="G30" s="13"/>
      <c r="H30" s="13"/>
      <c r="I30" s="13"/>
      <c r="J30" s="13"/>
      <c r="K30" s="13"/>
    </row>
    <row r="31" customFormat="false" ht="17.6" hidden="false" customHeight="false" outlineLevel="0" collapsed="false">
      <c r="A31" s="14"/>
      <c r="B31" s="14"/>
      <c r="C31" s="14"/>
      <c r="D31" s="14"/>
      <c r="E31" s="14"/>
      <c r="G31" s="13"/>
      <c r="H31" s="13"/>
      <c r="I31" s="13"/>
      <c r="J31" s="13"/>
      <c r="K31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O10" activeCellId="0" sqref="O10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9.43"/>
    <col collapsed="false" customWidth="true" hidden="false" outlineLevel="0" max="5" min="2" style="0" width="9.56"/>
    <col collapsed="false" customWidth="true" hidden="false" outlineLevel="0" max="8" min="6" style="0" width="9.43"/>
    <col collapsed="false" customWidth="true" hidden="false" outlineLevel="0" max="12" min="9" style="0" width="9.56"/>
    <col collapsed="false" customWidth="true" hidden="false" outlineLevel="0" max="13" min="13" style="0" width="9.43"/>
    <col collapsed="false" customWidth="true" hidden="false" outlineLevel="0" max="14" min="14" style="0" width="13.92"/>
    <col collapsed="false" customWidth="true" hidden="false" outlineLevel="0" max="19" min="16" style="0" width="9.56"/>
  </cols>
  <sheetData>
    <row r="1" customFormat="false" ht="17.6" hidden="false" customHeight="false" outlineLevel="0" collapsed="false">
      <c r="A1" s="14"/>
      <c r="B1" s="14"/>
      <c r="C1" s="14"/>
      <c r="D1" s="14"/>
      <c r="E1" s="14"/>
      <c r="F1" s="14"/>
      <c r="G1" s="14"/>
    </row>
    <row r="2" customFormat="false" ht="17.6" hidden="false" customHeight="false" outlineLevel="0" collapsed="false">
      <c r="A2" s="26"/>
      <c r="B2" s="26"/>
      <c r="C2" s="26"/>
      <c r="D2" s="26"/>
      <c r="E2" s="26"/>
      <c r="F2" s="26"/>
      <c r="G2" s="26"/>
    </row>
    <row r="3" customFormat="false" ht="17.6" hidden="false" customHeight="false" outlineLevel="0" collapsed="false">
      <c r="A3" s="26"/>
      <c r="B3" s="26"/>
      <c r="C3" s="26"/>
      <c r="D3" s="26"/>
      <c r="E3" s="26"/>
      <c r="F3" s="26"/>
      <c r="G3" s="26"/>
    </row>
    <row r="4" customFormat="false" ht="17.6" hidden="false" customHeight="false" outlineLevel="0" collapsed="false">
      <c r="A4" s="1"/>
      <c r="B4" s="3" t="n">
        <v>0</v>
      </c>
      <c r="C4" s="3" t="n">
        <v>3</v>
      </c>
      <c r="D4" s="3" t="n">
        <v>6</v>
      </c>
      <c r="E4" s="3" t="n">
        <v>9</v>
      </c>
      <c r="F4" s="14"/>
      <c r="G4" s="26"/>
      <c r="H4" s="1"/>
      <c r="I4" s="3" t="n">
        <v>0</v>
      </c>
      <c r="J4" s="3" t="n">
        <v>3</v>
      </c>
      <c r="K4" s="3" t="n">
        <v>6</v>
      </c>
      <c r="L4" s="3" t="n">
        <v>9</v>
      </c>
      <c r="O4" s="1"/>
      <c r="P4" s="3" t="n">
        <v>0</v>
      </c>
      <c r="Q4" s="3" t="n">
        <v>3</v>
      </c>
      <c r="R4" s="3" t="n">
        <v>6</v>
      </c>
      <c r="S4" s="3" t="n">
        <v>9</v>
      </c>
    </row>
    <row r="5" customFormat="false" ht="17.6" hidden="false" customHeight="false" outlineLevel="0" collapsed="false">
      <c r="A5" s="2" t="s">
        <v>1</v>
      </c>
      <c r="B5" s="27" t="n">
        <v>20.08767</v>
      </c>
      <c r="C5" s="27" t="n">
        <v>24.79967</v>
      </c>
      <c r="D5" s="27" t="n">
        <v>34.19767</v>
      </c>
      <c r="E5" s="27" t="n">
        <v>63.27367</v>
      </c>
      <c r="F5" s="1"/>
      <c r="G5" s="1"/>
      <c r="H5" s="2" t="s">
        <v>1</v>
      </c>
      <c r="I5" s="5" t="n">
        <v>20.08767</v>
      </c>
      <c r="J5" s="5" t="n">
        <v>29.08167</v>
      </c>
      <c r="K5" s="5" t="n">
        <v>45.73033</v>
      </c>
      <c r="L5" s="5" t="n">
        <v>67.48267</v>
      </c>
      <c r="M5" s="1"/>
      <c r="N5" s="1"/>
      <c r="O5" s="2" t="s">
        <v>1</v>
      </c>
      <c r="P5" s="28" t="n">
        <v>20.08767</v>
      </c>
      <c r="Q5" s="28" t="n">
        <v>32.16033</v>
      </c>
      <c r="R5" s="29" t="n">
        <v>63.40833</v>
      </c>
      <c r="S5" s="29" t="n">
        <v>87.50767</v>
      </c>
    </row>
    <row r="6" customFormat="false" ht="17.6" hidden="false" customHeight="false" outlineLevel="0" collapsed="false">
      <c r="A6" s="2" t="s">
        <v>2</v>
      </c>
      <c r="B6" s="27" t="n">
        <v>18.346</v>
      </c>
      <c r="C6" s="27" t="n">
        <v>18.61867</v>
      </c>
      <c r="D6" s="27" t="n">
        <v>24.63533</v>
      </c>
      <c r="E6" s="27" t="n">
        <v>40.82033</v>
      </c>
      <c r="F6" s="1"/>
      <c r="G6" s="1"/>
      <c r="H6" s="2" t="s">
        <v>2</v>
      </c>
      <c r="I6" s="5" t="n">
        <v>18.346</v>
      </c>
      <c r="J6" s="5" t="n">
        <v>23.073</v>
      </c>
      <c r="K6" s="5" t="n">
        <v>30.89767</v>
      </c>
      <c r="L6" s="5" t="n">
        <v>44.35867</v>
      </c>
      <c r="M6" s="1"/>
      <c r="N6" s="1"/>
      <c r="O6" s="2" t="s">
        <v>2</v>
      </c>
      <c r="P6" s="28" t="n">
        <v>18.346</v>
      </c>
      <c r="Q6" s="28" t="n">
        <v>27.13933</v>
      </c>
      <c r="R6" s="29" t="n">
        <v>51.48333</v>
      </c>
      <c r="S6" s="29" t="n">
        <v>71.18933</v>
      </c>
    </row>
    <row r="7" customFormat="false" ht="17.6" hidden="false" customHeight="false" outlineLevel="0" collapsed="false">
      <c r="A7" s="2" t="s">
        <v>3</v>
      </c>
      <c r="B7" s="27" t="n">
        <v>19.00267</v>
      </c>
      <c r="C7" s="27" t="n">
        <v>21.272</v>
      </c>
      <c r="D7" s="27" t="n">
        <v>27.57767</v>
      </c>
      <c r="E7" s="27" t="n">
        <v>47.37433</v>
      </c>
      <c r="F7" s="1"/>
      <c r="G7" s="1"/>
      <c r="H7" s="2" t="s">
        <v>3</v>
      </c>
      <c r="I7" s="5" t="n">
        <v>19.00267</v>
      </c>
      <c r="J7" s="5" t="n">
        <v>25.10667</v>
      </c>
      <c r="K7" s="5" t="n">
        <v>37.32367</v>
      </c>
      <c r="L7" s="5" t="n">
        <v>55.54833</v>
      </c>
      <c r="M7" s="1"/>
      <c r="N7" s="1"/>
      <c r="O7" s="2" t="s">
        <v>3</v>
      </c>
      <c r="P7" s="28" t="n">
        <v>19.00267</v>
      </c>
      <c r="Q7" s="28" t="n">
        <v>34.19767</v>
      </c>
      <c r="R7" s="29" t="n">
        <v>60.443</v>
      </c>
      <c r="S7" s="29" t="n">
        <v>66.32633</v>
      </c>
    </row>
    <row r="8" customFormat="false" ht="17.6" hidden="false" customHeight="false" outlineLevel="0" collapsed="false">
      <c r="A8" s="2" t="s">
        <v>4</v>
      </c>
      <c r="B8" s="27" t="n">
        <v>18.61867</v>
      </c>
      <c r="C8" s="27" t="n">
        <v>21.79533</v>
      </c>
      <c r="D8" s="27" t="n">
        <v>30.47933</v>
      </c>
      <c r="E8" s="27" t="n">
        <v>51.97933</v>
      </c>
      <c r="F8" s="1"/>
      <c r="G8" s="1"/>
      <c r="H8" s="2" t="s">
        <v>4</v>
      </c>
      <c r="I8" s="5" t="n">
        <v>18.61867</v>
      </c>
      <c r="J8" s="5" t="n">
        <v>29.05133</v>
      </c>
      <c r="K8" s="5" t="n">
        <v>42.60533</v>
      </c>
      <c r="L8" s="5" t="n">
        <v>62.617</v>
      </c>
      <c r="M8" s="1"/>
      <c r="N8" s="1"/>
      <c r="O8" s="2" t="s">
        <v>4</v>
      </c>
      <c r="P8" s="28" t="n">
        <v>18.61867</v>
      </c>
      <c r="Q8" s="28" t="n">
        <v>27.836</v>
      </c>
      <c r="R8" s="29" t="n">
        <v>44.68033</v>
      </c>
      <c r="S8" s="29" t="n">
        <v>56.52167</v>
      </c>
    </row>
    <row r="9" customFormat="false" ht="17.6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customFormat="false" ht="17.6" hidden="false" customHeight="false" outlineLevel="0" collapsed="false">
      <c r="A10" s="1" t="s">
        <v>0</v>
      </c>
      <c r="B10" s="3" t="s">
        <v>5</v>
      </c>
      <c r="C10" s="3" t="s">
        <v>6</v>
      </c>
      <c r="D10" s="3" t="s">
        <v>7</v>
      </c>
      <c r="E10" s="3" t="s">
        <v>8</v>
      </c>
      <c r="F10" s="1"/>
      <c r="G10" s="1"/>
      <c r="H10" s="1" t="s">
        <v>0</v>
      </c>
      <c r="I10" s="3" t="s">
        <v>5</v>
      </c>
      <c r="J10" s="3" t="s">
        <v>6</v>
      </c>
      <c r="K10" s="3" t="s">
        <v>7</v>
      </c>
      <c r="L10" s="3" t="s">
        <v>8</v>
      </c>
      <c r="M10" s="1"/>
      <c r="N10" s="1"/>
      <c r="O10" s="1" t="s">
        <v>0</v>
      </c>
      <c r="P10" s="3" t="s">
        <v>5</v>
      </c>
      <c r="Q10" s="3" t="s">
        <v>6</v>
      </c>
      <c r="R10" s="3" t="s">
        <v>7</v>
      </c>
      <c r="S10" s="3" t="s">
        <v>8</v>
      </c>
    </row>
    <row r="11" customFormat="false" ht="17.6" hidden="false" customHeight="false" outlineLevel="0" collapsed="false">
      <c r="A11" s="2" t="s">
        <v>1</v>
      </c>
      <c r="B11" s="1" t="n">
        <v>0.922789</v>
      </c>
      <c r="C11" s="1" t="n">
        <v>0.487864</v>
      </c>
      <c r="D11" s="1" t="n">
        <v>0.611997</v>
      </c>
      <c r="E11" s="1" t="n">
        <v>0.83349</v>
      </c>
      <c r="F11" s="1"/>
      <c r="G11" s="1"/>
      <c r="H11" s="2" t="s">
        <v>1</v>
      </c>
      <c r="I11" s="1" t="n">
        <v>0.922789</v>
      </c>
      <c r="J11" s="1" t="n">
        <v>0.531573</v>
      </c>
      <c r="K11" s="1" t="n">
        <v>0.678356</v>
      </c>
      <c r="L11" s="1" t="n">
        <v>0.757433</v>
      </c>
      <c r="M11" s="1"/>
      <c r="N11" s="1"/>
      <c r="O11" s="2" t="s">
        <v>1</v>
      </c>
      <c r="P11" s="1" t="n">
        <v>0.922789</v>
      </c>
      <c r="Q11" s="1" t="n">
        <v>0.493991</v>
      </c>
      <c r="R11" s="0" t="n">
        <v>1.705253</v>
      </c>
      <c r="S11" s="0" t="n">
        <v>1.189649</v>
      </c>
    </row>
    <row r="12" customFormat="false" ht="17.6" hidden="false" customHeight="false" outlineLevel="0" collapsed="false">
      <c r="A12" s="2" t="s">
        <v>2</v>
      </c>
      <c r="B12" s="1" t="n">
        <v>1.094363</v>
      </c>
      <c r="C12" s="1" t="n">
        <v>0.898194</v>
      </c>
      <c r="D12" s="1" t="n">
        <v>0.349066</v>
      </c>
      <c r="E12" s="1" t="n">
        <v>0.702434</v>
      </c>
      <c r="F12" s="1"/>
      <c r="G12" s="1"/>
      <c r="H12" s="2" t="s">
        <v>2</v>
      </c>
      <c r="I12" s="1" t="n">
        <v>1.094363</v>
      </c>
      <c r="J12" s="1" t="n">
        <v>0.362985</v>
      </c>
      <c r="K12" s="1" t="n">
        <v>0.430365</v>
      </c>
      <c r="L12" s="1" t="n">
        <v>1.285567</v>
      </c>
      <c r="M12" s="1"/>
      <c r="N12" s="1"/>
      <c r="O12" s="2" t="s">
        <v>2</v>
      </c>
      <c r="P12" s="1" t="n">
        <v>1.094363</v>
      </c>
      <c r="Q12" s="1" t="n">
        <v>0.51206</v>
      </c>
      <c r="R12" s="0" t="n">
        <v>0.69424</v>
      </c>
      <c r="S12" s="0" t="n">
        <v>0.513039</v>
      </c>
    </row>
    <row r="13" customFormat="false" ht="17.6" hidden="false" customHeight="false" outlineLevel="0" collapsed="false">
      <c r="A13" s="2" t="s">
        <v>3</v>
      </c>
      <c r="B13" s="1" t="n">
        <v>0.619016</v>
      </c>
      <c r="C13" s="1" t="n">
        <v>0.614812</v>
      </c>
      <c r="D13" s="1" t="n">
        <v>0.275549</v>
      </c>
      <c r="E13" s="1" t="n">
        <v>0.682829</v>
      </c>
      <c r="F13" s="1"/>
      <c r="G13" s="1"/>
      <c r="H13" s="2" t="s">
        <v>3</v>
      </c>
      <c r="I13" s="1" t="n">
        <v>0.619016</v>
      </c>
      <c r="J13" s="1" t="n">
        <v>0.126962</v>
      </c>
      <c r="K13" s="1" t="n">
        <v>0.263474</v>
      </c>
      <c r="L13" s="1" t="n">
        <v>1.171667</v>
      </c>
      <c r="M13" s="1"/>
      <c r="N13" s="1"/>
      <c r="O13" s="2" t="s">
        <v>3</v>
      </c>
      <c r="P13" s="1" t="n">
        <v>0.619016</v>
      </c>
      <c r="Q13" s="1" t="n">
        <v>0.611997</v>
      </c>
      <c r="R13" s="0" t="n">
        <v>0.584872</v>
      </c>
      <c r="S13" s="0" t="n">
        <v>1.327282</v>
      </c>
    </row>
    <row r="14" customFormat="false" ht="17.6" hidden="false" customHeight="false" outlineLevel="0" collapsed="false">
      <c r="A14" s="2" t="s">
        <v>4</v>
      </c>
      <c r="B14" s="1" t="n">
        <v>0.932155</v>
      </c>
      <c r="C14" s="1" t="n">
        <v>0.408769</v>
      </c>
      <c r="D14" s="1" t="n">
        <v>0.154052</v>
      </c>
      <c r="E14" s="1" t="n">
        <v>0.880461</v>
      </c>
      <c r="F14" s="1"/>
      <c r="G14" s="1"/>
      <c r="H14" s="2" t="s">
        <v>4</v>
      </c>
      <c r="I14" s="1" t="n">
        <v>0.932155</v>
      </c>
      <c r="J14" s="1" t="n">
        <v>1.440744</v>
      </c>
      <c r="K14" s="1" t="n">
        <v>0.688946</v>
      </c>
      <c r="L14" s="1" t="n">
        <v>0.827366</v>
      </c>
      <c r="M14" s="1"/>
      <c r="N14" s="1"/>
      <c r="O14" s="2" t="s">
        <v>4</v>
      </c>
      <c r="P14" s="1" t="n">
        <v>0.932155</v>
      </c>
      <c r="Q14" s="1" t="n">
        <v>0.997292</v>
      </c>
      <c r="R14" s="0" t="n">
        <v>0.479971</v>
      </c>
      <c r="S14" s="0" t="n">
        <v>0.732759</v>
      </c>
    </row>
    <row r="15" customFormat="false" ht="17.6" hidden="false" customHeight="false" outlineLevel="0" collapsed="false">
      <c r="A15" s="14"/>
      <c r="B15" s="14"/>
      <c r="C15" s="14"/>
      <c r="D15" s="14"/>
      <c r="E15" s="14"/>
      <c r="G15" s="14"/>
    </row>
    <row r="16" customFormat="false" ht="17.6" hidden="false" customHeight="false" outlineLevel="0" collapsed="false">
      <c r="A16" s="26"/>
      <c r="B16" s="26"/>
      <c r="C16" s="26"/>
    </row>
    <row r="17" customFormat="false" ht="17.6" hidden="false" customHeight="false" outlineLevel="0" collapsed="false">
      <c r="A17" s="8"/>
      <c r="B17" s="8"/>
      <c r="C17" s="8"/>
    </row>
    <row r="18" customFormat="false" ht="17.6" hidden="false" customHeight="false" outlineLevel="0" collapsed="false">
      <c r="A18" s="8"/>
      <c r="B18" s="8"/>
      <c r="C18" s="8"/>
    </row>
    <row r="19" customFormat="false" ht="17.6" hidden="false" customHeight="false" outlineLevel="0" collapsed="false">
      <c r="A19" s="8"/>
      <c r="B19" s="8"/>
      <c r="C19" s="8"/>
    </row>
    <row r="20" customFormat="false" ht="17.6" hidden="false" customHeight="false" outlineLevel="0" collapsed="false">
      <c r="A20" s="9"/>
      <c r="B20" s="9"/>
      <c r="C20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4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N10" activeCellId="0" sqref="N10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12.78"/>
    <col collapsed="false" customWidth="true" hidden="false" outlineLevel="0" max="5" min="2" style="0" width="10.56"/>
    <col collapsed="false" customWidth="true" hidden="false" outlineLevel="0" max="8" min="6" style="0" width="10.43"/>
    <col collapsed="false" customWidth="true" hidden="false" outlineLevel="0" max="12" min="9" style="0" width="10.56"/>
    <col collapsed="false" customWidth="true" hidden="false" outlineLevel="0" max="13" min="13" style="0" width="10.43"/>
    <col collapsed="false" customWidth="true" hidden="false" outlineLevel="0" max="17" min="15" style="0" width="10.56"/>
    <col collapsed="false" customWidth="true" hidden="false" outlineLevel="0" max="19" min="18" style="0" width="12.68"/>
  </cols>
  <sheetData>
    <row r="1" customFormat="false" ht="17.6" hidden="false" customHeight="false" outlineLevel="0" collapsed="false">
      <c r="A1" s="13"/>
      <c r="B1" s="13"/>
      <c r="C1" s="13"/>
      <c r="D1" s="13"/>
      <c r="E1" s="13"/>
      <c r="F1" s="13"/>
    </row>
    <row r="2" s="30" customFormat="true" ht="17.6" hidden="false" customHeight="false" outlineLevel="0" collapsed="false">
      <c r="A2" s="0"/>
      <c r="B2" s="0"/>
      <c r="C2" s="0"/>
      <c r="D2" s="0"/>
      <c r="E2" s="0"/>
      <c r="F2" s="0"/>
    </row>
    <row r="3" s="30" customFormat="true" ht="17.6" hidden="false" customHeight="false" outlineLevel="0" collapsed="false">
      <c r="A3" s="0"/>
      <c r="B3" s="0"/>
      <c r="C3" s="0"/>
      <c r="D3" s="0"/>
      <c r="E3" s="0"/>
      <c r="F3" s="0"/>
    </row>
    <row r="4" s="21" customFormat="true" ht="17.6" hidden="false" customHeight="false" outlineLevel="0" collapsed="false">
      <c r="A4" s="1"/>
      <c r="B4" s="3" t="n">
        <v>0</v>
      </c>
      <c r="C4" s="3" t="n">
        <v>3</v>
      </c>
      <c r="D4" s="3" t="n">
        <v>6</v>
      </c>
      <c r="E4" s="3" t="n">
        <v>9</v>
      </c>
      <c r="F4" s="1"/>
      <c r="G4" s="1"/>
      <c r="H4" s="1"/>
      <c r="I4" s="3" t="n">
        <v>0</v>
      </c>
      <c r="J4" s="3" t="n">
        <v>3</v>
      </c>
      <c r="K4" s="3" t="n">
        <v>6</v>
      </c>
      <c r="L4" s="3" t="n">
        <v>9</v>
      </c>
      <c r="M4" s="1"/>
      <c r="N4" s="1"/>
      <c r="O4" s="3" t="n">
        <v>0</v>
      </c>
      <c r="P4" s="3" t="n">
        <v>3</v>
      </c>
      <c r="Q4" s="3" t="n">
        <v>6</v>
      </c>
      <c r="R4" s="3" t="n">
        <v>9</v>
      </c>
    </row>
    <row r="5" s="21" customFormat="true" ht="17.6" hidden="false" customHeight="false" outlineLevel="0" collapsed="false">
      <c r="A5" s="2" t="s">
        <v>1</v>
      </c>
      <c r="B5" s="6" t="n">
        <v>17.922</v>
      </c>
      <c r="C5" s="6" t="n">
        <v>20.333333</v>
      </c>
      <c r="D5" s="6" t="n">
        <v>31.964667</v>
      </c>
      <c r="E5" s="7" t="n">
        <v>35.652667</v>
      </c>
      <c r="F5" s="1"/>
      <c r="G5" s="1"/>
      <c r="H5" s="2" t="s">
        <v>1</v>
      </c>
      <c r="I5" s="6" t="n">
        <v>17.922</v>
      </c>
      <c r="J5" s="6" t="n">
        <v>32.815333</v>
      </c>
      <c r="K5" s="6" t="n">
        <v>38.205667</v>
      </c>
      <c r="L5" s="7" t="n">
        <v>39.553</v>
      </c>
      <c r="M5" s="1"/>
      <c r="N5" s="2" t="s">
        <v>1</v>
      </c>
      <c r="O5" s="6" t="n">
        <v>17.922</v>
      </c>
      <c r="P5" s="6" t="n">
        <v>33.170333</v>
      </c>
      <c r="Q5" s="6" t="n">
        <v>47.000333</v>
      </c>
      <c r="R5" s="7" t="n">
        <v>41.822667</v>
      </c>
    </row>
    <row r="6" s="21" customFormat="true" ht="17.6" hidden="false" customHeight="false" outlineLevel="0" collapsed="false">
      <c r="A6" s="2" t="s">
        <v>2</v>
      </c>
      <c r="B6" s="6" t="n">
        <v>26.078</v>
      </c>
      <c r="C6" s="6" t="n">
        <v>39.553</v>
      </c>
      <c r="D6" s="6" t="n">
        <v>74.659667</v>
      </c>
      <c r="E6" s="7" t="n">
        <v>107.709333</v>
      </c>
      <c r="F6" s="0"/>
      <c r="G6" s="1"/>
      <c r="H6" s="2" t="s">
        <v>2</v>
      </c>
      <c r="I6" s="6" t="n">
        <v>26.078</v>
      </c>
      <c r="J6" s="6" t="n">
        <v>58.489333</v>
      </c>
      <c r="K6" s="6" t="n">
        <v>85.014333</v>
      </c>
      <c r="L6" s="7" t="n">
        <v>113.241333</v>
      </c>
      <c r="M6" s="0"/>
      <c r="N6" s="2" t="s">
        <v>2</v>
      </c>
      <c r="O6" s="6" t="n">
        <v>26.078</v>
      </c>
      <c r="P6" s="6" t="n">
        <v>49.695</v>
      </c>
      <c r="Q6" s="6" t="n">
        <v>60.262333</v>
      </c>
      <c r="R6" s="7" t="n">
        <v>49.411333</v>
      </c>
      <c r="S6" s="30"/>
    </row>
    <row r="7" s="21" customFormat="true" ht="17.6" hidden="false" customHeight="false" outlineLevel="0" collapsed="false">
      <c r="A7" s="2" t="s">
        <v>3</v>
      </c>
      <c r="B7" s="6" t="n">
        <v>23.454</v>
      </c>
      <c r="C7" s="6" t="n">
        <v>36.22</v>
      </c>
      <c r="D7" s="6" t="n">
        <v>63.454</v>
      </c>
      <c r="E7" s="7" t="n">
        <v>81.893667</v>
      </c>
      <c r="F7" s="0"/>
      <c r="G7" s="1"/>
      <c r="H7" s="2" t="s">
        <v>3</v>
      </c>
      <c r="I7" s="6" t="n">
        <v>23.454</v>
      </c>
      <c r="J7" s="6" t="n">
        <v>48.560333</v>
      </c>
      <c r="K7" s="6" t="n">
        <v>68.631</v>
      </c>
      <c r="L7" s="7" t="n">
        <v>93.028333</v>
      </c>
      <c r="M7" s="0"/>
      <c r="N7" s="2" t="s">
        <v>3</v>
      </c>
      <c r="O7" s="6" t="n">
        <v>23.454</v>
      </c>
      <c r="P7" s="6" t="n">
        <v>45.936</v>
      </c>
      <c r="Q7" s="6" t="n">
        <v>58.276667</v>
      </c>
      <c r="R7" s="7" t="n">
        <v>46.503333</v>
      </c>
      <c r="S7" s="30"/>
    </row>
    <row r="8" s="21" customFormat="true" ht="17.6" hidden="false" customHeight="false" outlineLevel="0" collapsed="false">
      <c r="A8" s="2" t="s">
        <v>4</v>
      </c>
      <c r="B8" s="6" t="n">
        <v>20.759</v>
      </c>
      <c r="C8" s="6" t="n">
        <v>32.035333</v>
      </c>
      <c r="D8" s="7" t="n">
        <v>46.078</v>
      </c>
      <c r="E8" s="7" t="n">
        <v>56.362</v>
      </c>
      <c r="F8" s="0"/>
      <c r="G8" s="1"/>
      <c r="H8" s="2" t="s">
        <v>4</v>
      </c>
      <c r="I8" s="6" t="n">
        <v>20.759</v>
      </c>
      <c r="J8" s="6" t="n">
        <v>36.716312</v>
      </c>
      <c r="K8" s="7" t="n">
        <v>44.021333</v>
      </c>
      <c r="L8" s="7" t="n">
        <v>44.730667</v>
      </c>
      <c r="M8" s="0"/>
      <c r="N8" s="2" t="s">
        <v>4</v>
      </c>
      <c r="O8" s="6" t="n">
        <v>20.759</v>
      </c>
      <c r="P8" s="6" t="n">
        <v>51.113333</v>
      </c>
      <c r="Q8" s="7" t="n">
        <v>67.851</v>
      </c>
      <c r="R8" s="7" t="n">
        <v>76.361667</v>
      </c>
      <c r="S8" s="30"/>
    </row>
    <row r="9" s="21" customFormat="true" ht="17.6" hidden="false" customHeight="false" outlineLevel="0" collapsed="false">
      <c r="A9" s="1"/>
      <c r="B9" s="1"/>
      <c r="C9" s="1"/>
      <c r="D9" s="1"/>
      <c r="E9" s="1"/>
      <c r="F9" s="0"/>
      <c r="G9" s="1"/>
      <c r="H9" s="1"/>
      <c r="I9" s="1"/>
      <c r="J9" s="1"/>
      <c r="K9" s="1"/>
      <c r="L9" s="1"/>
      <c r="M9" s="0"/>
      <c r="N9" s="1"/>
      <c r="O9" s="1"/>
      <c r="P9" s="1"/>
      <c r="Q9" s="1"/>
      <c r="R9" s="1"/>
      <c r="S9" s="30"/>
    </row>
    <row r="10" s="21" customFormat="true" ht="17.6" hidden="false" customHeight="false" outlineLevel="0" collapsed="false">
      <c r="A10" s="1" t="s">
        <v>0</v>
      </c>
      <c r="B10" s="3" t="s">
        <v>5</v>
      </c>
      <c r="C10" s="3" t="s">
        <v>6</v>
      </c>
      <c r="D10" s="3" t="s">
        <v>7</v>
      </c>
      <c r="E10" s="3" t="s">
        <v>8</v>
      </c>
      <c r="F10" s="0"/>
      <c r="G10" s="1"/>
      <c r="H10" s="1" t="s">
        <v>0</v>
      </c>
      <c r="I10" s="3" t="s">
        <v>5</v>
      </c>
      <c r="J10" s="3" t="s">
        <v>6</v>
      </c>
      <c r="K10" s="3" t="s">
        <v>7</v>
      </c>
      <c r="L10" s="3" t="s">
        <v>8</v>
      </c>
      <c r="M10" s="0"/>
      <c r="N10" s="1" t="s">
        <v>0</v>
      </c>
      <c r="O10" s="3" t="s">
        <v>5</v>
      </c>
      <c r="P10" s="3" t="s">
        <v>6</v>
      </c>
      <c r="Q10" s="3" t="s">
        <v>7</v>
      </c>
      <c r="R10" s="3" t="s">
        <v>8</v>
      </c>
      <c r="S10" s="30"/>
    </row>
    <row r="11" s="21" customFormat="true" ht="17.6" hidden="false" customHeight="false" outlineLevel="0" collapsed="false">
      <c r="A11" s="2" t="s">
        <v>1</v>
      </c>
      <c r="B11" s="1" t="n">
        <v>0.5114336</v>
      </c>
      <c r="C11" s="1" t="n">
        <v>0.4315748</v>
      </c>
      <c r="D11" s="1" t="n">
        <v>0.1875334</v>
      </c>
      <c r="E11" s="0" t="n">
        <v>0.3753817</v>
      </c>
      <c r="F11" s="0"/>
      <c r="G11" s="1"/>
      <c r="H11" s="2" t="s">
        <v>1</v>
      </c>
      <c r="I11" s="1" t="n">
        <v>0.5114336</v>
      </c>
      <c r="J11" s="1" t="n">
        <v>0.3753817</v>
      </c>
      <c r="K11" s="1" t="n">
        <v>1.1145376</v>
      </c>
      <c r="L11" s="0" t="n">
        <v>0.3683495</v>
      </c>
      <c r="M11" s="0"/>
      <c r="N11" s="2" t="s">
        <v>1</v>
      </c>
      <c r="O11" s="1" t="n">
        <v>0.5114336</v>
      </c>
      <c r="P11" s="1" t="n">
        <v>0.4430746</v>
      </c>
      <c r="Q11" s="1" t="n">
        <v>0.885909</v>
      </c>
      <c r="R11" s="0" t="n">
        <v>0.2556706</v>
      </c>
      <c r="S11" s="30"/>
    </row>
    <row r="12" s="21" customFormat="true" ht="17.6" hidden="false" customHeight="false" outlineLevel="0" collapsed="false">
      <c r="A12" s="2" t="s">
        <v>2</v>
      </c>
      <c r="B12" s="1" t="n">
        <v>0.3089083</v>
      </c>
      <c r="C12" s="1" t="n">
        <v>0.3683495</v>
      </c>
      <c r="D12" s="1" t="n">
        <v>0.8055245</v>
      </c>
      <c r="E12" s="0" t="n">
        <v>0.7403838</v>
      </c>
      <c r="F12" s="0"/>
      <c r="G12" s="1"/>
      <c r="H12" s="2" t="s">
        <v>2</v>
      </c>
      <c r="I12" s="1" t="n">
        <v>0.3089083</v>
      </c>
      <c r="J12" s="1" t="n">
        <v>0.6838178</v>
      </c>
      <c r="K12" s="1" t="n">
        <v>0.7992568</v>
      </c>
      <c r="L12" s="0" t="n">
        <v>0.7992716</v>
      </c>
      <c r="M12" s="0"/>
      <c r="N12" s="2" t="s">
        <v>2</v>
      </c>
      <c r="O12" s="1" t="n">
        <v>0.3089083</v>
      </c>
      <c r="P12" s="1" t="n">
        <v>0.3751298</v>
      </c>
      <c r="Q12" s="1" t="n">
        <v>0.9055927</v>
      </c>
      <c r="R12" s="0" t="n">
        <v>0.2556706</v>
      </c>
      <c r="S12" s="30"/>
    </row>
    <row r="13" s="21" customFormat="true" ht="17.6" hidden="false" customHeight="false" outlineLevel="0" collapsed="false">
      <c r="A13" s="2" t="s">
        <v>3</v>
      </c>
      <c r="B13" s="1" t="n">
        <v>0.1878483</v>
      </c>
      <c r="C13" s="1" t="n">
        <v>0.3751298</v>
      </c>
      <c r="D13" s="1" t="n">
        <v>0.6987105</v>
      </c>
      <c r="E13" s="0" t="n">
        <v>0.614012</v>
      </c>
      <c r="F13" s="0"/>
      <c r="G13" s="1"/>
      <c r="H13" s="2" t="s">
        <v>3</v>
      </c>
      <c r="I13" s="1" t="n">
        <v>0.1878483</v>
      </c>
      <c r="J13" s="1" t="n">
        <v>0.5802845</v>
      </c>
      <c r="K13" s="1" t="n">
        <v>0.4964286</v>
      </c>
      <c r="L13" s="0" t="n">
        <v>0.9854878</v>
      </c>
      <c r="M13" s="0"/>
      <c r="N13" s="2" t="s">
        <v>3</v>
      </c>
      <c r="O13" s="1" t="n">
        <v>0.1878483</v>
      </c>
      <c r="P13" s="1" t="n">
        <v>0.3683495</v>
      </c>
      <c r="Q13" s="1" t="n">
        <v>0.4430746</v>
      </c>
      <c r="R13" s="0" t="n">
        <v>0.309176</v>
      </c>
      <c r="S13" s="30"/>
    </row>
    <row r="14" s="21" customFormat="true" ht="17.6" hidden="false" customHeight="false" outlineLevel="0" collapsed="false">
      <c r="A14" s="2" t="s">
        <v>4</v>
      </c>
      <c r="B14" s="1" t="n">
        <v>0.1878483</v>
      </c>
      <c r="C14" s="1" t="n">
        <v>0.1875334</v>
      </c>
      <c r="D14" s="0" t="n">
        <v>0.4313007</v>
      </c>
      <c r="E14" s="0" t="n">
        <v>0.4913251</v>
      </c>
      <c r="F14" s="0"/>
      <c r="G14" s="1"/>
      <c r="H14" s="2" t="s">
        <v>4</v>
      </c>
      <c r="I14" s="1" t="n">
        <v>0.1878483</v>
      </c>
      <c r="J14" s="1" t="n">
        <v>0.4314016</v>
      </c>
      <c r="K14" s="0" t="n">
        <v>0.2456626</v>
      </c>
      <c r="L14" s="0" t="n">
        <v>0.4649173</v>
      </c>
      <c r="M14" s="0"/>
      <c r="N14" s="2" t="s">
        <v>4</v>
      </c>
      <c r="O14" s="1" t="n">
        <v>0.1878483</v>
      </c>
      <c r="P14" s="1" t="n">
        <v>0.5539303</v>
      </c>
      <c r="Q14" s="0" t="n">
        <v>0.3248174</v>
      </c>
      <c r="R14" s="0" t="n">
        <v>1.0708844</v>
      </c>
      <c r="S14" s="30"/>
    </row>
    <row r="15" s="21" customFormat="true" ht="17.6" hidden="false" customHeight="false" outlineLevel="0" collapsed="false">
      <c r="A15" s="1"/>
      <c r="B15" s="1"/>
      <c r="C15" s="1"/>
      <c r="D15" s="1"/>
      <c r="E15" s="1"/>
      <c r="F15" s="0"/>
      <c r="G15" s="1"/>
      <c r="H15" s="1"/>
      <c r="I15" s="1"/>
      <c r="J15" s="1"/>
      <c r="K15" s="1"/>
      <c r="L15" s="1"/>
      <c r="M15" s="0"/>
      <c r="S15" s="30"/>
    </row>
    <row r="16" s="21" customFormat="true" ht="17.6" hidden="false" customHeight="false" outlineLevel="0" collapsed="false">
      <c r="A16" s="1"/>
      <c r="B16" s="1"/>
      <c r="C16" s="1"/>
      <c r="D16" s="1"/>
      <c r="E16" s="1"/>
      <c r="F16" s="0"/>
      <c r="G16" s="1"/>
      <c r="H16" s="1"/>
      <c r="I16" s="1"/>
      <c r="J16" s="1"/>
      <c r="K16" s="1"/>
      <c r="L16" s="1"/>
      <c r="M16" s="0"/>
      <c r="S16" s="30"/>
    </row>
    <row r="17" s="21" customFormat="true" ht="17.6" hidden="false" customHeight="false" outlineLevel="0" collapsed="false">
      <c r="A17" s="1"/>
      <c r="B17" s="1"/>
      <c r="C17" s="1"/>
      <c r="D17" s="1"/>
      <c r="E17" s="1"/>
      <c r="F17" s="0"/>
      <c r="G17" s="1"/>
      <c r="H17" s="1"/>
      <c r="I17" s="1"/>
      <c r="J17" s="1"/>
      <c r="K17" s="1"/>
      <c r="L17" s="1"/>
      <c r="M17" s="0"/>
      <c r="S17" s="30"/>
    </row>
    <row r="18" s="30" customFormat="true" ht="17.6" hidden="false" customHeight="false" outlineLevel="0" collapsed="false">
      <c r="A18" s="0"/>
      <c r="B18" s="0"/>
      <c r="C18" s="0"/>
      <c r="D18" s="0"/>
      <c r="E18" s="0"/>
      <c r="F18" s="0"/>
      <c r="G18" s="0"/>
      <c r="H18" s="0"/>
      <c r="I18" s="0"/>
      <c r="J18" s="0"/>
      <c r="K18" s="0"/>
      <c r="L18" s="0"/>
      <c r="M18" s="0"/>
    </row>
    <row r="19" s="30" customFormat="true" ht="17.6" hidden="false" customHeight="false" outlineLevel="0" collapsed="false">
      <c r="A19" s="0"/>
      <c r="B19" s="0"/>
      <c r="C19" s="0"/>
      <c r="D19" s="0"/>
      <c r="E19" s="0"/>
      <c r="G19" s="0"/>
      <c r="H19" s="0"/>
      <c r="I19" s="0"/>
      <c r="J19" s="0"/>
      <c r="K19" s="0"/>
      <c r="L19" s="0"/>
      <c r="M19" s="14"/>
    </row>
    <row r="20" s="30" customFormat="true" ht="17.6" hidden="false" customHeight="false" outlineLevel="0" collapsed="false">
      <c r="A20" s="0"/>
      <c r="B20" s="0"/>
      <c r="C20" s="0"/>
      <c r="D20" s="0"/>
      <c r="E20" s="0"/>
      <c r="G20" s="0"/>
      <c r="H20" s="0"/>
      <c r="I20" s="0"/>
      <c r="J20" s="0"/>
      <c r="K20" s="0"/>
      <c r="L20" s="0"/>
    </row>
    <row r="21" s="30" customFormat="true" ht="17.6" hidden="false" customHeight="false" outlineLevel="0" collapsed="false">
      <c r="A21" s="0"/>
      <c r="B21" s="0"/>
      <c r="C21" s="0"/>
      <c r="D21" s="0"/>
      <c r="E21" s="0"/>
      <c r="G21" s="0"/>
      <c r="H21" s="0"/>
      <c r="I21" s="0"/>
      <c r="J21" s="0"/>
      <c r="K21" s="0"/>
      <c r="L21" s="0"/>
    </row>
    <row r="22" s="30" customFormat="true" ht="17.6" hidden="false" customHeight="false" outlineLevel="0" collapsed="false">
      <c r="A22" s="0"/>
      <c r="B22" s="0"/>
      <c r="C22" s="0"/>
      <c r="D22" s="0"/>
      <c r="E22" s="0"/>
      <c r="F22" s="3" t="s">
        <v>5</v>
      </c>
      <c r="G22" s="0"/>
      <c r="H22" s="0"/>
      <c r="I22" s="0"/>
      <c r="J22" s="0"/>
      <c r="K22" s="0"/>
      <c r="L22" s="0"/>
    </row>
    <row r="23" s="30" customFormat="true" ht="17.6" hidden="false" customHeight="false" outlineLevel="0" collapsed="false">
      <c r="A23" s="0"/>
      <c r="B23" s="0"/>
      <c r="C23" s="0"/>
      <c r="D23" s="0"/>
      <c r="E23" s="0"/>
      <c r="F23" s="6" t="n">
        <v>5.873333</v>
      </c>
      <c r="G23" s="0"/>
      <c r="H23" s="0"/>
      <c r="I23" s="0"/>
      <c r="J23" s="0"/>
      <c r="K23" s="0"/>
      <c r="L23" s="0"/>
    </row>
    <row r="24" s="30" customFormat="true" ht="17.6" hidden="false" customHeight="false" outlineLevel="0" collapsed="false">
      <c r="A24" s="0"/>
      <c r="B24" s="0"/>
      <c r="C24" s="0"/>
      <c r="D24" s="0"/>
      <c r="E24" s="0"/>
      <c r="F24" s="6" t="n">
        <v>6.277</v>
      </c>
      <c r="G24" s="0"/>
      <c r="H24" s="0"/>
      <c r="I24" s="0"/>
      <c r="J24" s="0"/>
      <c r="K24" s="0"/>
      <c r="L24" s="0"/>
    </row>
    <row r="25" s="30" customFormat="true" ht="17.6" hidden="false" customHeight="false" outlineLevel="0" collapsed="false">
      <c r="A25" s="0"/>
      <c r="B25" s="0"/>
      <c r="C25" s="0"/>
      <c r="D25" s="0"/>
      <c r="E25" s="0"/>
      <c r="F25" s="6" t="n">
        <v>12.661333</v>
      </c>
      <c r="G25" s="0"/>
      <c r="H25" s="0"/>
      <c r="I25" s="0"/>
      <c r="J25" s="0"/>
      <c r="K25" s="0"/>
      <c r="L25" s="0"/>
    </row>
    <row r="26" s="30" customFormat="true" ht="17.6" hidden="false" customHeight="false" outlineLevel="0" collapsed="false">
      <c r="A26" s="0"/>
      <c r="B26" s="0"/>
      <c r="C26" s="0"/>
      <c r="D26" s="0"/>
      <c r="E26" s="0"/>
      <c r="F26" s="6" t="n">
        <v>10.107667</v>
      </c>
      <c r="G26" s="0"/>
      <c r="H26" s="0"/>
      <c r="I26" s="0"/>
      <c r="J26" s="0"/>
      <c r="K26" s="0"/>
      <c r="L26" s="0"/>
    </row>
    <row r="27" s="30" customFormat="true" ht="17.6" hidden="false" customHeight="false" outlineLevel="0" collapsed="false">
      <c r="A27" s="0"/>
      <c r="B27" s="0"/>
      <c r="C27" s="0"/>
      <c r="D27" s="0"/>
      <c r="E27" s="0"/>
      <c r="F27" s="6" t="n">
        <v>8.965</v>
      </c>
      <c r="G27" s="0"/>
      <c r="H27" s="0"/>
      <c r="I27" s="0"/>
      <c r="J27" s="0"/>
      <c r="K27" s="0"/>
      <c r="L27" s="0"/>
    </row>
    <row r="28" s="30" customFormat="true" ht="17.6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</row>
    <row r="29" s="30" customFormat="true" ht="17.6" hidden="false" customHeight="false" outlineLevel="0" collapsed="false">
      <c r="A29" s="0"/>
      <c r="B29" s="0"/>
      <c r="C29" s="0"/>
      <c r="D29" s="0"/>
      <c r="E29" s="0"/>
      <c r="F29" s="3" t="s">
        <v>5</v>
      </c>
      <c r="G29" s="0"/>
      <c r="H29" s="0"/>
      <c r="I29" s="0"/>
      <c r="J29" s="0"/>
      <c r="K29" s="0"/>
      <c r="L29" s="0"/>
    </row>
    <row r="30" s="30" customFormat="true" ht="17.6" hidden="false" customHeight="false" outlineLevel="0" collapsed="false">
      <c r="A30" s="0"/>
      <c r="B30" s="0"/>
      <c r="C30" s="0"/>
      <c r="D30" s="0"/>
      <c r="E30" s="0"/>
      <c r="F30" s="6" t="n">
        <v>5.873333</v>
      </c>
      <c r="G30" s="0"/>
      <c r="H30" s="0"/>
      <c r="I30" s="0"/>
      <c r="J30" s="0"/>
      <c r="K30" s="0"/>
      <c r="L30" s="0"/>
    </row>
    <row r="31" s="30" customFormat="true" ht="17.6" hidden="false" customHeight="false" outlineLevel="0" collapsed="false">
      <c r="A31" s="0"/>
      <c r="B31" s="0"/>
      <c r="C31" s="0"/>
      <c r="D31" s="0"/>
      <c r="E31" s="0"/>
      <c r="F31" s="6"/>
      <c r="G31" s="0"/>
      <c r="H31" s="0"/>
      <c r="I31" s="0"/>
      <c r="J31" s="0"/>
      <c r="K31" s="0"/>
      <c r="L31" s="0"/>
    </row>
    <row r="32" s="30" customFormat="true" ht="17.6" hidden="false" customHeight="false" outlineLevel="0" collapsed="false">
      <c r="F32" s="6"/>
      <c r="G32" s="14"/>
      <c r="H32" s="14"/>
      <c r="I32" s="14"/>
      <c r="J32" s="14"/>
      <c r="K32" s="14"/>
      <c r="L32" s="14"/>
    </row>
    <row r="33" s="30" customFormat="true" ht="17.6" hidden="false" customHeight="false" outlineLevel="0" collapsed="false">
      <c r="F33" s="6"/>
    </row>
    <row r="34" s="30" customFormat="true" ht="17.6" hidden="false" customHeight="false" outlineLevel="0" collapsed="false">
      <c r="F34" s="6"/>
    </row>
    <row r="35" s="30" customFormat="true" ht="17.6" hidden="false" customHeight="false" outlineLevel="0" collapsed="false">
      <c r="B35" s="3"/>
      <c r="E35" s="1"/>
      <c r="F35" s="0"/>
      <c r="G35" s="3"/>
      <c r="H35" s="3"/>
      <c r="I35" s="3"/>
      <c r="J35" s="3"/>
    </row>
    <row r="36" s="30" customFormat="true" ht="17.6" hidden="false" customHeight="false" outlineLevel="0" collapsed="false">
      <c r="B36" s="7"/>
      <c r="E36" s="31"/>
      <c r="F36" s="3"/>
      <c r="G36" s="6"/>
      <c r="H36" s="6"/>
      <c r="I36" s="7"/>
      <c r="J36" s="7"/>
    </row>
    <row r="37" s="30" customFormat="true" ht="17.6" hidden="false" customHeight="false" outlineLevel="0" collapsed="false">
      <c r="B37" s="7"/>
      <c r="E37" s="31"/>
      <c r="F37" s="6"/>
      <c r="G37" s="6"/>
      <c r="H37" s="6"/>
      <c r="I37" s="7"/>
      <c r="J37" s="7"/>
    </row>
    <row r="38" s="30" customFormat="true" ht="17.6" hidden="false" customHeight="false" outlineLevel="0" collapsed="false">
      <c r="B38" s="7"/>
      <c r="E38" s="31"/>
      <c r="F38" s="6"/>
      <c r="G38" s="6"/>
      <c r="H38" s="6"/>
      <c r="I38" s="7"/>
      <c r="J38" s="7"/>
    </row>
    <row r="39" s="30" customFormat="true" ht="17.6" hidden="false" customHeight="false" outlineLevel="0" collapsed="false">
      <c r="B39" s="7"/>
      <c r="E39" s="31"/>
      <c r="F39" s="6"/>
      <c r="G39" s="6"/>
      <c r="H39" s="6"/>
      <c r="I39" s="7"/>
      <c r="J39" s="7"/>
    </row>
    <row r="40" s="30" customFormat="true" ht="17.6" hidden="false" customHeight="false" outlineLevel="0" collapsed="false">
      <c r="B40" s="7"/>
      <c r="E40" s="31"/>
      <c r="F40" s="6"/>
      <c r="G40" s="6"/>
      <c r="H40" s="7"/>
      <c r="I40" s="7"/>
      <c r="J40" s="7"/>
    </row>
    <row r="41" s="30" customFormat="true" ht="17.6" hidden="false" customHeight="false" outlineLevel="0" collapsed="false">
      <c r="E41" s="0"/>
      <c r="F41" s="6"/>
    </row>
    <row r="42" s="30" customFormat="true" ht="17.6" hidden="false" customHeight="false" outlineLevel="0" collapsed="false">
      <c r="B42" s="3"/>
      <c r="E42" s="1"/>
      <c r="G42" s="3"/>
      <c r="H42" s="3"/>
      <c r="I42" s="3"/>
      <c r="J42" s="3"/>
    </row>
    <row r="43" s="30" customFormat="true" ht="17.6" hidden="false" customHeight="false" outlineLevel="0" collapsed="false">
      <c r="B43" s="7"/>
      <c r="E43" s="31"/>
      <c r="G43" s="6"/>
      <c r="H43" s="6"/>
      <c r="I43" s="7"/>
      <c r="J43" s="7"/>
    </row>
    <row r="44" s="30" customFormat="true" ht="17.6" hidden="false" customHeight="false" outlineLevel="0" collapsed="false">
      <c r="B44" s="7"/>
      <c r="E44" s="31"/>
      <c r="G44" s="6"/>
      <c r="H44" s="6"/>
      <c r="I44" s="7"/>
      <c r="J44" s="7"/>
    </row>
    <row r="45" s="30" customFormat="true" ht="17.6" hidden="false" customHeight="false" outlineLevel="0" collapsed="false">
      <c r="B45" s="7"/>
      <c r="E45" s="31"/>
      <c r="G45" s="6"/>
      <c r="H45" s="6"/>
      <c r="I45" s="7"/>
      <c r="J45" s="7"/>
    </row>
    <row r="46" s="30" customFormat="true" ht="17.6" hidden="false" customHeight="false" outlineLevel="0" collapsed="false">
      <c r="B46" s="7"/>
      <c r="E46" s="31"/>
      <c r="G46" s="6"/>
      <c r="H46" s="6"/>
      <c r="I46" s="7"/>
      <c r="J46" s="7"/>
    </row>
    <row r="47" s="30" customFormat="true" ht="17.6" hidden="false" customHeight="false" outlineLevel="0" collapsed="false">
      <c r="B47" s="7"/>
      <c r="E47" s="31"/>
      <c r="G47" s="6"/>
      <c r="H47" s="7"/>
      <c r="I47" s="7"/>
      <c r="J47" s="7"/>
    </row>
    <row r="48" s="30" customFormat="true" ht="17.6" hidden="false" customHeight="false" outlineLevel="0" collapsed="false">
      <c r="E48" s="0"/>
    </row>
    <row r="49" s="30" customFormat="true" ht="17.6" hidden="false" customHeight="false" outlineLevel="0" collapsed="false">
      <c r="B49" s="3"/>
      <c r="E49" s="1"/>
    </row>
    <row r="50" s="30" customFormat="true" ht="17.6" hidden="false" customHeight="false" outlineLevel="0" collapsed="false">
      <c r="B50" s="7"/>
      <c r="E50" s="31"/>
    </row>
    <row r="51" s="30" customFormat="true" ht="17.6" hidden="false" customHeight="false" outlineLevel="0" collapsed="false">
      <c r="B51" s="7"/>
      <c r="E51" s="31"/>
    </row>
    <row r="52" s="30" customFormat="true" ht="17.6" hidden="false" customHeight="false" outlineLevel="0" collapsed="false">
      <c r="B52" s="7"/>
      <c r="E52" s="31"/>
    </row>
    <row r="53" s="30" customFormat="true" ht="17.6" hidden="false" customHeight="false" outlineLevel="0" collapsed="false">
      <c r="B53" s="7"/>
      <c r="E53" s="31"/>
    </row>
    <row r="54" s="30" customFormat="true" ht="17.6" hidden="false" customHeight="false" outlineLevel="0" collapsed="false">
      <c r="B54" s="7"/>
      <c r="E54" s="31"/>
    </row>
    <row r="55" s="30" customFormat="true" ht="17.6" hidden="false" customHeight="false" outlineLevel="0" collapsed="false"/>
    <row r="56" s="30" customFormat="true" ht="17.6" hidden="false" customHeight="false" outlineLevel="0" collapsed="false"/>
    <row r="57" s="30" customFormat="true" ht="17.6" hidden="false" customHeight="false" outlineLevel="0" collapsed="false"/>
    <row r="58" s="30" customFormat="true" ht="17.6" hidden="false" customHeight="false" outlineLevel="0" collapsed="false"/>
    <row r="59" s="30" customFormat="true" ht="17.6" hidden="false" customHeight="false" outlineLevel="0" collapsed="false"/>
    <row r="60" s="30" customFormat="true" ht="17.6" hidden="false" customHeight="false" outlineLevel="0" collapsed="false"/>
    <row r="61" s="30" customFormat="true" ht="17.6" hidden="false" customHeight="false" outlineLevel="0" collapsed="false"/>
    <row r="62" s="30" customFormat="true" ht="17.6" hidden="false" customHeight="false" outlineLevel="0" collapsed="false">
      <c r="F62" s="0"/>
      <c r="M62" s="0"/>
      <c r="S62" s="0"/>
    </row>
    <row r="63" s="30" customFormat="true" ht="17.6" hidden="false" customHeight="false" outlineLevel="0" collapsed="false">
      <c r="F63" s="0"/>
      <c r="M63" s="0"/>
      <c r="S63" s="0"/>
    </row>
    <row r="64" s="30" customFormat="true" ht="17.6" hidden="false" customHeight="false" outlineLevel="0" collapsed="false">
      <c r="F64" s="0"/>
      <c r="M64" s="0"/>
      <c r="S64" s="0"/>
    </row>
    <row r="65" s="30" customFormat="true" ht="17.6" hidden="false" customHeight="false" outlineLevel="0" collapsed="false">
      <c r="F65" s="0"/>
      <c r="M65" s="0"/>
      <c r="S65" s="0"/>
    </row>
    <row r="66" s="30" customFormat="true" ht="17.6" hidden="false" customHeight="false" outlineLevel="0" collapsed="false">
      <c r="F66" s="0"/>
      <c r="M66" s="0"/>
      <c r="S66" s="0"/>
    </row>
    <row r="67" s="30" customFormat="true" ht="17.6" hidden="false" customHeight="false" outlineLevel="0" collapsed="false">
      <c r="F67" s="0"/>
      <c r="M67" s="0"/>
      <c r="S67" s="0"/>
    </row>
    <row r="68" s="30" customFormat="true" ht="17.6" hidden="false" customHeight="false" outlineLevel="0" collapsed="false">
      <c r="F68" s="0"/>
      <c r="M68" s="0"/>
      <c r="S68" s="0"/>
    </row>
    <row r="69" s="30" customFormat="true" ht="17.6" hidden="false" customHeight="false" outlineLevel="0" collapsed="false">
      <c r="F69" s="0"/>
      <c r="M69" s="0"/>
      <c r="S69" s="0"/>
    </row>
    <row r="70" s="30" customFormat="true" ht="17.6" hidden="false" customHeight="false" outlineLevel="0" collapsed="false">
      <c r="F70" s="0"/>
      <c r="M70" s="0"/>
      <c r="S70" s="0"/>
    </row>
    <row r="71" s="30" customFormat="true" ht="17.6" hidden="false" customHeight="false" outlineLevel="0" collapsed="false">
      <c r="F71" s="0"/>
      <c r="M71" s="0"/>
      <c r="S71" s="0"/>
    </row>
    <row r="72" s="30" customFormat="true" ht="17.6" hidden="false" customHeight="false" outlineLevel="0" collapsed="false">
      <c r="F72" s="0"/>
      <c r="M72" s="0"/>
      <c r="S72" s="0"/>
    </row>
    <row r="73" s="30" customFormat="true" ht="17.6" hidden="false" customHeight="false" outlineLevel="0" collapsed="false">
      <c r="F73" s="0"/>
      <c r="M73" s="0"/>
      <c r="S73" s="0"/>
    </row>
    <row r="74" s="30" customFormat="true" ht="17.6" hidden="false" customHeight="false" outlineLevel="0" collapsed="false">
      <c r="F74" s="0"/>
      <c r="M74" s="0"/>
      <c r="S7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A10" activeCellId="0" sqref="A10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10.43"/>
    <col collapsed="false" customWidth="true" hidden="false" outlineLevel="0" max="5" min="2" style="0" width="10.56"/>
    <col collapsed="false" customWidth="true" hidden="false" outlineLevel="0" max="7" min="6" style="0" width="10.43"/>
    <col collapsed="false" customWidth="true" hidden="false" outlineLevel="0" max="11" min="8" style="0" width="10.56"/>
    <col collapsed="false" customWidth="true" hidden="false" outlineLevel="0" max="13" min="12" style="0" width="10.43"/>
    <col collapsed="false" customWidth="true" hidden="false" outlineLevel="0" max="18" min="15" style="0" width="10.56"/>
    <col collapsed="false" customWidth="true" hidden="false" outlineLevel="0" max="19" min="19" style="0" width="10.43"/>
  </cols>
  <sheetData>
    <row r="1" customFormat="false" ht="17.6" hidden="false" customHeight="false" outlineLevel="0" collapsed="false">
      <c r="A1" s="14"/>
      <c r="B1" s="14"/>
      <c r="C1" s="14"/>
      <c r="D1" s="14"/>
      <c r="E1" s="14"/>
      <c r="F1" s="14"/>
    </row>
    <row r="4" s="1" customFormat="true" ht="17.6" hidden="false" customHeight="false" outlineLevel="0" collapsed="false">
      <c r="B4" s="3" t="n">
        <v>0</v>
      </c>
      <c r="C4" s="3" t="n">
        <v>3</v>
      </c>
      <c r="D4" s="3" t="n">
        <v>6</v>
      </c>
      <c r="E4" s="3" t="n">
        <v>9</v>
      </c>
      <c r="H4" s="3" t="n">
        <v>0</v>
      </c>
      <c r="I4" s="3" t="n">
        <v>3</v>
      </c>
      <c r="J4" s="3" t="n">
        <v>6</v>
      </c>
      <c r="K4" s="3" t="n">
        <v>9</v>
      </c>
      <c r="O4" s="3" t="n">
        <v>0</v>
      </c>
      <c r="P4" s="3" t="n">
        <v>3</v>
      </c>
      <c r="Q4" s="3" t="n">
        <v>6</v>
      </c>
      <c r="R4" s="3" t="n">
        <v>9</v>
      </c>
    </row>
    <row r="5" s="6" customFormat="true" ht="17.6" hidden="false" customHeight="false" outlineLevel="0" collapsed="false">
      <c r="A5" s="31" t="s">
        <v>1</v>
      </c>
      <c r="B5" s="6" t="n">
        <v>5.873333</v>
      </c>
      <c r="C5" s="6" t="n">
        <v>10.578</v>
      </c>
      <c r="D5" s="6" t="n">
        <v>12.191</v>
      </c>
      <c r="E5" s="7" t="n">
        <v>21.196333</v>
      </c>
      <c r="F5" s="1"/>
      <c r="G5" s="31" t="s">
        <v>1</v>
      </c>
      <c r="H5" s="6" t="n">
        <v>5.873333</v>
      </c>
      <c r="I5" s="6" t="n">
        <v>9.032</v>
      </c>
      <c r="J5" s="6" t="n">
        <v>11.048333</v>
      </c>
      <c r="K5" s="7" t="n">
        <v>17.029667</v>
      </c>
      <c r="L5" s="1"/>
      <c r="N5" s="31" t="s">
        <v>1</v>
      </c>
      <c r="O5" s="6" t="n">
        <v>5.873333</v>
      </c>
      <c r="P5" s="6" t="n">
        <v>9.166667</v>
      </c>
      <c r="Q5" s="6" t="n">
        <v>10.645</v>
      </c>
      <c r="R5" s="7" t="n">
        <v>11.989333</v>
      </c>
    </row>
    <row r="6" s="6" customFormat="true" ht="17.6" hidden="false" customHeight="false" outlineLevel="0" collapsed="false">
      <c r="A6" s="2" t="s">
        <v>2</v>
      </c>
      <c r="B6" s="6" t="n">
        <v>12.661333</v>
      </c>
      <c r="C6" s="6" t="n">
        <v>18.172</v>
      </c>
      <c r="D6" s="6" t="n">
        <v>24.153</v>
      </c>
      <c r="E6" s="7" t="n">
        <v>30.537667</v>
      </c>
      <c r="F6" s="0"/>
      <c r="G6" s="2" t="s">
        <v>2</v>
      </c>
      <c r="H6" s="6" t="n">
        <v>12.661333</v>
      </c>
      <c r="I6" s="6" t="n">
        <v>17.164</v>
      </c>
      <c r="J6" s="6" t="n">
        <v>23.347</v>
      </c>
      <c r="K6" s="7" t="n">
        <v>31.008</v>
      </c>
      <c r="L6" s="0"/>
      <c r="N6" s="2" t="s">
        <v>2</v>
      </c>
      <c r="O6" s="6" t="n">
        <v>12.661333</v>
      </c>
      <c r="P6" s="6" t="n">
        <v>12.728667</v>
      </c>
      <c r="Q6" s="6" t="n">
        <v>17.903</v>
      </c>
      <c r="R6" s="7" t="n">
        <v>19.113</v>
      </c>
    </row>
    <row r="7" s="6" customFormat="true" ht="17.6" hidden="false" customHeight="false" outlineLevel="0" collapsed="false">
      <c r="A7" s="2" t="s">
        <v>3</v>
      </c>
      <c r="B7" s="6" t="n">
        <v>10.107667</v>
      </c>
      <c r="C7" s="6" t="n">
        <v>13.804</v>
      </c>
      <c r="D7" s="7" t="n">
        <v>19.919333</v>
      </c>
      <c r="E7" s="7" t="n">
        <v>24.758</v>
      </c>
      <c r="F7" s="0"/>
      <c r="G7" s="2" t="s">
        <v>3</v>
      </c>
      <c r="H7" s="6" t="n">
        <v>10.107667</v>
      </c>
      <c r="I7" s="6" t="n">
        <v>12.728667</v>
      </c>
      <c r="J7" s="7" t="n">
        <v>20.121</v>
      </c>
      <c r="K7" s="7" t="n">
        <v>26.169667</v>
      </c>
      <c r="L7" s="0"/>
      <c r="N7" s="2" t="s">
        <v>3</v>
      </c>
      <c r="O7" s="6" t="n">
        <v>10.107667</v>
      </c>
      <c r="P7" s="6" t="n">
        <v>10.577667</v>
      </c>
      <c r="Q7" s="7" t="n">
        <v>15.484</v>
      </c>
      <c r="R7" s="7" t="n">
        <v>14.677333</v>
      </c>
    </row>
    <row r="8" s="6" customFormat="true" ht="17.6" hidden="false" customHeight="false" outlineLevel="0" collapsed="false">
      <c r="A8" s="2" t="s">
        <v>4</v>
      </c>
      <c r="B8" s="6" t="n">
        <v>8.965</v>
      </c>
      <c r="C8" s="6" t="n">
        <v>12.123333</v>
      </c>
      <c r="D8" s="7" t="n">
        <v>17.029667</v>
      </c>
      <c r="E8" s="7" t="n">
        <v>21.935333</v>
      </c>
      <c r="F8" s="0"/>
      <c r="G8" s="2" t="s">
        <v>4</v>
      </c>
      <c r="H8" s="6" t="n">
        <v>8.965</v>
      </c>
      <c r="I8" s="6" t="n">
        <v>10.914333</v>
      </c>
      <c r="J8" s="7" t="n">
        <v>13.535</v>
      </c>
      <c r="K8" s="7" t="n">
        <v>18.172</v>
      </c>
      <c r="L8" s="0"/>
      <c r="N8" s="2" t="s">
        <v>4</v>
      </c>
      <c r="O8" s="6" t="n">
        <v>8.965</v>
      </c>
      <c r="P8" s="6" t="n">
        <v>14.341333</v>
      </c>
      <c r="Q8" s="7" t="n">
        <v>19.247</v>
      </c>
      <c r="R8" s="7" t="n">
        <v>25.363</v>
      </c>
    </row>
    <row r="9" s="1" customFormat="true" ht="17.6" hidden="false" customHeight="false" outlineLevel="0" collapsed="false">
      <c r="F9" s="0"/>
      <c r="L9" s="0"/>
    </row>
    <row r="10" s="1" customFormat="true" ht="17.6" hidden="false" customHeight="false" outlineLevel="0" collapsed="false">
      <c r="A10" s="1" t="s">
        <v>0</v>
      </c>
      <c r="B10" s="3" t="s">
        <v>5</v>
      </c>
      <c r="C10" s="3" t="s">
        <v>6</v>
      </c>
      <c r="D10" s="3" t="s">
        <v>7</v>
      </c>
      <c r="E10" s="3" t="s">
        <v>8</v>
      </c>
      <c r="F10" s="0"/>
      <c r="G10" s="1" t="s">
        <v>0</v>
      </c>
      <c r="H10" s="3" t="s">
        <v>5</v>
      </c>
      <c r="I10" s="3" t="s">
        <v>6</v>
      </c>
      <c r="J10" s="3" t="s">
        <v>7</v>
      </c>
      <c r="K10" s="3" t="s">
        <v>8</v>
      </c>
      <c r="L10" s="0"/>
      <c r="N10" s="1" t="s">
        <v>0</v>
      </c>
      <c r="O10" s="3" t="s">
        <v>5</v>
      </c>
      <c r="P10" s="3" t="s">
        <v>6</v>
      </c>
      <c r="Q10" s="3" t="s">
        <v>7</v>
      </c>
      <c r="R10" s="3" t="s">
        <v>8</v>
      </c>
    </row>
    <row r="11" s="1" customFormat="true" ht="17.6" hidden="false" customHeight="false" outlineLevel="0" collapsed="false">
      <c r="A11" s="2" t="s">
        <v>1</v>
      </c>
      <c r="B11" s="1" t="n">
        <v>0.2929257</v>
      </c>
      <c r="C11" s="1" t="n">
        <v>0.1778323</v>
      </c>
      <c r="D11" s="1" t="n">
        <v>0.4086959</v>
      </c>
      <c r="E11" s="0" t="n">
        <v>0.2422191</v>
      </c>
      <c r="F11" s="0"/>
      <c r="G11" s="2" t="s">
        <v>1</v>
      </c>
      <c r="H11" s="1" t="n">
        <v>0.2929257</v>
      </c>
      <c r="I11" s="1" t="n">
        <v>0.2326722</v>
      </c>
      <c r="J11" s="1" t="n">
        <v>0.2329609</v>
      </c>
      <c r="K11" s="0" t="n">
        <v>0.1775803</v>
      </c>
      <c r="L11" s="0"/>
      <c r="N11" s="2" t="s">
        <v>1</v>
      </c>
      <c r="O11" s="1" t="n">
        <v>0.2929257</v>
      </c>
      <c r="P11" s="1" t="n">
        <v>0.440543</v>
      </c>
      <c r="Q11" s="1" t="n">
        <v>0.2326722</v>
      </c>
      <c r="R11" s="0" t="n">
        <v>0.3554126</v>
      </c>
    </row>
    <row r="12" s="1" customFormat="true" ht="17.6" hidden="false" customHeight="false" outlineLevel="0" collapsed="false">
      <c r="A12" s="2" t="s">
        <v>2</v>
      </c>
      <c r="B12" s="1" t="n">
        <v>0.1163362</v>
      </c>
      <c r="C12" s="1" t="n">
        <v>0.4086959</v>
      </c>
      <c r="D12" s="1" t="n">
        <v>0.3492969</v>
      </c>
      <c r="E12" s="0" t="n">
        <v>0.4845769</v>
      </c>
      <c r="F12" s="0"/>
      <c r="G12" s="2" t="s">
        <v>2</v>
      </c>
      <c r="H12" s="1" t="n">
        <v>0.1163362</v>
      </c>
      <c r="I12" s="1" t="n">
        <v>0.2421267</v>
      </c>
      <c r="J12" s="1" t="n">
        <v>0.3492969</v>
      </c>
      <c r="K12" s="0" t="n">
        <v>0.5819691</v>
      </c>
      <c r="L12" s="0"/>
      <c r="N12" s="2" t="s">
        <v>2</v>
      </c>
      <c r="O12" s="1" t="n">
        <v>0.1163362</v>
      </c>
      <c r="P12" s="1" t="n">
        <v>0.2424502</v>
      </c>
      <c r="Q12" s="1" t="n">
        <v>0.2326722</v>
      </c>
      <c r="R12" s="0" t="n">
        <v>0.3080146</v>
      </c>
    </row>
    <row r="13" s="1" customFormat="true" ht="17.6" hidden="false" customHeight="false" outlineLevel="0" collapsed="false">
      <c r="A13" s="2" t="s">
        <v>3</v>
      </c>
      <c r="B13" s="1" t="n">
        <v>0.1343333</v>
      </c>
      <c r="C13" s="1" t="n">
        <v>0.1778323</v>
      </c>
      <c r="D13" s="0" t="n">
        <v>0.2329609</v>
      </c>
      <c r="E13" s="0" t="n">
        <v>0.2326722</v>
      </c>
      <c r="F13" s="0"/>
      <c r="G13" s="2" t="s">
        <v>3</v>
      </c>
      <c r="H13" s="1" t="n">
        <v>0.1343333</v>
      </c>
      <c r="I13" s="1" t="n">
        <v>0.1343333</v>
      </c>
      <c r="J13" s="0" t="n">
        <v>0.3492969</v>
      </c>
      <c r="K13" s="0" t="n">
        <v>0.4196158</v>
      </c>
      <c r="L13" s="0"/>
      <c r="N13" s="2" t="s">
        <v>3</v>
      </c>
      <c r="O13" s="1" t="n">
        <v>0.1343333</v>
      </c>
      <c r="P13" s="1" t="n">
        <v>0.2929257</v>
      </c>
      <c r="Q13" s="0" t="n">
        <v>0.2326722</v>
      </c>
      <c r="R13" s="0" t="n">
        <v>0.3490083</v>
      </c>
    </row>
    <row r="14" s="1" customFormat="true" ht="17.6" hidden="false" customHeight="false" outlineLevel="0" collapsed="false">
      <c r="A14" s="2" t="s">
        <v>4</v>
      </c>
      <c r="B14" s="1" t="n">
        <v>0.1778323</v>
      </c>
      <c r="C14" s="1" t="n">
        <v>0.2929257</v>
      </c>
      <c r="D14" s="0" t="n">
        <v>0.2422191</v>
      </c>
      <c r="E14" s="0" t="n">
        <v>0.2329609</v>
      </c>
      <c r="F14" s="0"/>
      <c r="G14" s="2" t="s">
        <v>4</v>
      </c>
      <c r="H14" s="1" t="n">
        <v>0.1778323</v>
      </c>
      <c r="I14" s="1" t="n">
        <v>0.2929257</v>
      </c>
      <c r="J14" s="0" t="n">
        <v>0.269</v>
      </c>
      <c r="K14" s="0" t="n">
        <v>0.4086959</v>
      </c>
      <c r="L14" s="0"/>
      <c r="N14" s="2" t="s">
        <v>4</v>
      </c>
      <c r="O14" s="1" t="n">
        <v>0.1778323</v>
      </c>
      <c r="P14" s="1" t="n">
        <v>0.2422191</v>
      </c>
      <c r="Q14" s="0" t="n">
        <v>0.4846693</v>
      </c>
      <c r="R14" s="0" t="n">
        <v>0.3492969</v>
      </c>
    </row>
    <row r="15" s="1" customFormat="true" ht="17.6" hidden="false" customHeight="false" outlineLevel="0" collapsed="false">
      <c r="F15" s="0"/>
      <c r="L15" s="0"/>
    </row>
    <row r="16" s="1" customFormat="true" ht="17.6" hidden="false" customHeight="false" outlineLevel="0" collapsed="false">
      <c r="F16" s="0"/>
      <c r="L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7T08:29:06Z</dcterms:created>
  <dc:creator>win10</dc:creator>
  <dc:description/>
  <dc:language>en-US</dc:language>
  <cp:lastModifiedBy>子夜</cp:lastModifiedBy>
  <dcterms:modified xsi:type="dcterms:W3CDTF">2022-04-27T20:1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